
<file path=[Content_Types].xml><?xml version="1.0" encoding="utf-8"?>
<Types xmlns="http://schemas.openxmlformats.org/package/2006/content-types">
  <Default Extension="png" ContentType="image/png"/>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patam\OneDrive\Escritorio\Dra. Patricia Tamez\articulos\2020\Jared\"/>
    </mc:Choice>
  </mc:AlternateContent>
  <bookViews>
    <workbookView xWindow="0" yWindow="0" windowWidth="28800" windowHeight="12330"/>
  </bookViews>
  <sheets>
    <sheet name="Conglomerate severity" sheetId="11" r:id="rId1"/>
    <sheet name="Antibacterial agents suscept" sheetId="13" r:id="rId2"/>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M262" i="13" l="1"/>
  <c r="L262" i="13"/>
  <c r="K262" i="13"/>
  <c r="J262" i="13"/>
  <c r="I262" i="13"/>
  <c r="H262" i="13"/>
  <c r="G262" i="13"/>
  <c r="F262" i="13"/>
  <c r="E262" i="13"/>
  <c r="M258" i="13"/>
  <c r="L258" i="13"/>
  <c r="K258" i="13"/>
  <c r="J258" i="13"/>
  <c r="I258" i="13"/>
  <c r="H258" i="13"/>
  <c r="G258" i="13"/>
  <c r="F258" i="13"/>
  <c r="E258" i="13"/>
  <c r="M254" i="13"/>
  <c r="L254" i="13"/>
  <c r="K254" i="13"/>
  <c r="J254" i="13"/>
  <c r="I254" i="13"/>
  <c r="H254" i="13"/>
  <c r="G254" i="13"/>
  <c r="F254" i="13"/>
  <c r="E254" i="13"/>
  <c r="M250" i="13"/>
  <c r="L250" i="13"/>
  <c r="K250" i="13"/>
  <c r="J250" i="13"/>
  <c r="I250" i="13"/>
  <c r="H250" i="13"/>
  <c r="G250" i="13"/>
  <c r="F250" i="13"/>
  <c r="E250" i="13"/>
  <c r="M246" i="13"/>
  <c r="L246" i="13"/>
  <c r="K246" i="13"/>
  <c r="J246" i="13"/>
  <c r="I246" i="13"/>
  <c r="H246" i="13"/>
  <c r="G246" i="13"/>
  <c r="F246" i="13"/>
  <c r="E246" i="13"/>
  <c r="M242" i="13"/>
  <c r="L242" i="13"/>
  <c r="K242" i="13"/>
  <c r="J242" i="13"/>
  <c r="I242" i="13"/>
  <c r="H242" i="13"/>
  <c r="G242" i="13"/>
  <c r="F242" i="13"/>
  <c r="E242" i="13"/>
  <c r="M238" i="13"/>
  <c r="L238" i="13"/>
  <c r="K238" i="13"/>
  <c r="J238" i="13"/>
  <c r="I238" i="13"/>
  <c r="H238" i="13"/>
  <c r="G238" i="13"/>
  <c r="F238" i="13"/>
  <c r="E238" i="13"/>
  <c r="M234" i="13"/>
  <c r="L234" i="13"/>
  <c r="K234" i="13"/>
  <c r="J234" i="13"/>
  <c r="I234" i="13"/>
  <c r="H234" i="13"/>
  <c r="G234" i="13"/>
  <c r="F234" i="13"/>
  <c r="E234" i="13"/>
  <c r="M230" i="13"/>
  <c r="L230" i="13"/>
  <c r="K230" i="13"/>
  <c r="J230" i="13"/>
  <c r="I230" i="13"/>
  <c r="H230" i="13"/>
  <c r="G230" i="13"/>
  <c r="F230" i="13"/>
  <c r="E230" i="13"/>
  <c r="M226" i="13"/>
  <c r="L226" i="13"/>
  <c r="K226" i="13"/>
  <c r="J226" i="13"/>
  <c r="I226" i="13"/>
  <c r="H226" i="13"/>
  <c r="G226" i="13"/>
  <c r="F226" i="13"/>
  <c r="E226" i="13"/>
  <c r="M222" i="13"/>
  <c r="L222" i="13"/>
  <c r="K222" i="13"/>
  <c r="J222" i="13"/>
  <c r="I222" i="13"/>
  <c r="H222" i="13"/>
  <c r="G222" i="13"/>
  <c r="F222" i="13"/>
  <c r="E222" i="13"/>
  <c r="M218" i="13"/>
  <c r="L218" i="13"/>
  <c r="K218" i="13"/>
  <c r="J218" i="13"/>
  <c r="I218" i="13"/>
  <c r="H218" i="13"/>
  <c r="G218" i="13"/>
  <c r="F218" i="13"/>
  <c r="E218" i="13"/>
  <c r="M214" i="13"/>
  <c r="L214" i="13"/>
  <c r="K214" i="13"/>
  <c r="J214" i="13"/>
  <c r="I214" i="13"/>
  <c r="H214" i="13"/>
  <c r="G214" i="13"/>
  <c r="F214" i="13"/>
  <c r="E214" i="13"/>
  <c r="M210" i="13"/>
  <c r="L210" i="13"/>
  <c r="K210" i="13"/>
  <c r="J210" i="13"/>
  <c r="I210" i="13"/>
  <c r="H210" i="13"/>
  <c r="G210" i="13"/>
  <c r="F210" i="13"/>
  <c r="E210" i="13"/>
  <c r="M206" i="13"/>
  <c r="L206" i="13"/>
  <c r="K206" i="13"/>
  <c r="J206" i="13"/>
  <c r="I206" i="13"/>
  <c r="H206" i="13"/>
  <c r="G206" i="13"/>
  <c r="F206" i="13"/>
  <c r="E206" i="13"/>
  <c r="M202" i="13"/>
  <c r="L202" i="13"/>
  <c r="K202" i="13"/>
  <c r="J202" i="13"/>
  <c r="I202" i="13"/>
  <c r="H202" i="13"/>
  <c r="G202" i="13"/>
  <c r="F202" i="13"/>
  <c r="E202" i="13"/>
  <c r="M198" i="13"/>
  <c r="L198" i="13"/>
  <c r="K198" i="13"/>
  <c r="J198" i="13"/>
  <c r="I198" i="13"/>
  <c r="H198" i="13"/>
  <c r="G198" i="13"/>
  <c r="F198" i="13"/>
  <c r="E198" i="13"/>
  <c r="M194" i="13"/>
  <c r="L194" i="13"/>
  <c r="K194" i="13"/>
  <c r="J194" i="13"/>
  <c r="I194" i="13"/>
  <c r="H194" i="13"/>
  <c r="G194" i="13"/>
  <c r="F194" i="13"/>
  <c r="E194" i="13"/>
  <c r="M190" i="13"/>
  <c r="L190" i="13"/>
  <c r="K190" i="13"/>
  <c r="J190" i="13"/>
  <c r="I190" i="13"/>
  <c r="H190" i="13"/>
  <c r="G190" i="13"/>
  <c r="F190" i="13"/>
  <c r="E190" i="13"/>
  <c r="M186" i="13"/>
  <c r="L186" i="13"/>
  <c r="K186" i="13"/>
  <c r="J186" i="13"/>
  <c r="I186" i="13"/>
  <c r="H186" i="13"/>
  <c r="G186" i="13"/>
  <c r="F186" i="13"/>
  <c r="E186" i="13"/>
  <c r="M182" i="13"/>
  <c r="L182" i="13"/>
  <c r="K182" i="13"/>
  <c r="J182" i="13"/>
  <c r="I182" i="13"/>
  <c r="H182" i="13"/>
  <c r="G182" i="13"/>
  <c r="F182" i="13"/>
  <c r="E182" i="13"/>
  <c r="M178" i="13"/>
  <c r="L178" i="13"/>
  <c r="K178" i="13"/>
  <c r="J178" i="13"/>
  <c r="I178" i="13"/>
  <c r="H178" i="13"/>
  <c r="G178" i="13"/>
  <c r="F178" i="13"/>
  <c r="E178" i="13"/>
  <c r="M174" i="13"/>
  <c r="L174" i="13"/>
  <c r="K174" i="13"/>
  <c r="J174" i="13"/>
  <c r="I174" i="13"/>
  <c r="H174" i="13"/>
  <c r="G174" i="13"/>
  <c r="F174" i="13"/>
  <c r="E174" i="13"/>
  <c r="M170" i="13"/>
  <c r="L170" i="13"/>
  <c r="K170" i="13"/>
  <c r="J170" i="13"/>
  <c r="I170" i="13"/>
  <c r="H170" i="13"/>
  <c r="G170" i="13"/>
  <c r="F170" i="13"/>
  <c r="E170" i="13"/>
  <c r="M166" i="13"/>
  <c r="L166" i="13"/>
  <c r="K166" i="13"/>
  <c r="J166" i="13"/>
  <c r="I166" i="13"/>
  <c r="H166" i="13"/>
  <c r="G166" i="13"/>
  <c r="F166" i="13"/>
  <c r="E166" i="13"/>
  <c r="M162" i="13"/>
  <c r="L162" i="13"/>
  <c r="K162" i="13"/>
  <c r="J162" i="13"/>
  <c r="I162" i="13"/>
  <c r="H162" i="13"/>
  <c r="G162" i="13"/>
  <c r="F162" i="13"/>
  <c r="E162" i="13"/>
  <c r="M158" i="13"/>
  <c r="L158" i="13"/>
  <c r="K158" i="13"/>
  <c r="J158" i="13"/>
  <c r="I158" i="13"/>
  <c r="H158" i="13"/>
  <c r="G158" i="13"/>
  <c r="F158" i="13"/>
  <c r="E158" i="13"/>
  <c r="M154" i="13"/>
  <c r="L154" i="13"/>
  <c r="K154" i="13"/>
  <c r="J154" i="13"/>
  <c r="I154" i="13"/>
  <c r="H154" i="13"/>
  <c r="G154" i="13"/>
  <c r="F154" i="13"/>
  <c r="E154" i="13"/>
  <c r="M150" i="13"/>
  <c r="L150" i="13"/>
  <c r="K150" i="13"/>
  <c r="J150" i="13"/>
  <c r="I150" i="13"/>
  <c r="H150" i="13"/>
  <c r="G150" i="13"/>
  <c r="F150" i="13"/>
  <c r="E150" i="13"/>
  <c r="M146" i="13"/>
  <c r="L146" i="13"/>
  <c r="K146" i="13"/>
  <c r="J146" i="13"/>
  <c r="I146" i="13"/>
  <c r="H146" i="13"/>
  <c r="G146" i="13"/>
  <c r="F146" i="13"/>
  <c r="E146" i="13"/>
  <c r="M142" i="13"/>
  <c r="L142" i="13"/>
  <c r="K142" i="13"/>
  <c r="J142" i="13"/>
  <c r="I142" i="13"/>
  <c r="H142" i="13"/>
  <c r="G142" i="13"/>
  <c r="F142" i="13"/>
  <c r="E142" i="13"/>
  <c r="M138" i="13"/>
  <c r="L138" i="13"/>
  <c r="K138" i="13"/>
  <c r="J138" i="13"/>
  <c r="I138" i="13"/>
  <c r="H138" i="13"/>
  <c r="G138" i="13"/>
  <c r="F138" i="13"/>
  <c r="E138" i="13"/>
  <c r="M134" i="13"/>
  <c r="L134" i="13"/>
  <c r="K134" i="13"/>
  <c r="J134" i="13"/>
  <c r="I134" i="13"/>
  <c r="H134" i="13"/>
  <c r="G134" i="13"/>
  <c r="F134" i="13"/>
  <c r="E134" i="13"/>
  <c r="M130" i="13"/>
  <c r="L130" i="13"/>
  <c r="K130" i="13"/>
  <c r="J130" i="13"/>
  <c r="I130" i="13"/>
  <c r="H130" i="13"/>
  <c r="G130" i="13"/>
  <c r="F130" i="13"/>
  <c r="E130" i="13"/>
  <c r="M126" i="13"/>
  <c r="L126" i="13"/>
  <c r="K126" i="13"/>
  <c r="J126" i="13"/>
  <c r="I126" i="13"/>
  <c r="H126" i="13"/>
  <c r="G126" i="13"/>
  <c r="F126" i="13"/>
  <c r="E126" i="13"/>
  <c r="M122" i="13"/>
  <c r="L122" i="13"/>
  <c r="K122" i="13"/>
  <c r="J122" i="13"/>
  <c r="I122" i="13"/>
  <c r="H122" i="13"/>
  <c r="G122" i="13"/>
  <c r="F122" i="13"/>
  <c r="E122" i="13"/>
  <c r="M118" i="13"/>
  <c r="L118" i="13"/>
  <c r="K118" i="13"/>
  <c r="J118" i="13"/>
  <c r="I118" i="13"/>
  <c r="H118" i="13"/>
  <c r="G118" i="13"/>
  <c r="F118" i="13"/>
  <c r="E118" i="13"/>
  <c r="M114" i="13"/>
  <c r="L114" i="13"/>
  <c r="K114" i="13"/>
  <c r="J114" i="13"/>
  <c r="I114" i="13"/>
  <c r="H114" i="13"/>
  <c r="G114" i="13"/>
  <c r="F114" i="13"/>
  <c r="E114" i="13"/>
  <c r="M110" i="13"/>
  <c r="L110" i="13"/>
  <c r="K110" i="13"/>
  <c r="J110" i="13"/>
  <c r="I110" i="13"/>
  <c r="H110" i="13"/>
  <c r="G110" i="13"/>
  <c r="F110" i="13"/>
  <c r="E110" i="13"/>
  <c r="M106" i="13"/>
  <c r="L106" i="13"/>
  <c r="K106" i="13"/>
  <c r="J106" i="13"/>
  <c r="I106" i="13"/>
  <c r="H106" i="13"/>
  <c r="G106" i="13"/>
  <c r="F106" i="13"/>
  <c r="E106" i="13"/>
  <c r="M102" i="13"/>
  <c r="L102" i="13"/>
  <c r="K102" i="13"/>
  <c r="J102" i="13"/>
  <c r="I102" i="13"/>
  <c r="H102" i="13"/>
  <c r="G102" i="13"/>
  <c r="F102" i="13"/>
  <c r="E102" i="13"/>
  <c r="M98" i="13"/>
  <c r="L98" i="13"/>
  <c r="K98" i="13"/>
  <c r="J98" i="13"/>
  <c r="I98" i="13"/>
  <c r="H98" i="13"/>
  <c r="G98" i="13"/>
  <c r="F98" i="13"/>
  <c r="E98" i="13"/>
  <c r="M94" i="13"/>
  <c r="L94" i="13"/>
  <c r="K94" i="13"/>
  <c r="J94" i="13"/>
  <c r="I94" i="13"/>
  <c r="H94" i="13"/>
  <c r="G94" i="13"/>
  <c r="F94" i="13"/>
  <c r="E94" i="13"/>
  <c r="M90" i="13"/>
  <c r="L90" i="13"/>
  <c r="K90" i="13"/>
  <c r="J90" i="13"/>
  <c r="I90" i="13"/>
  <c r="H90" i="13"/>
  <c r="G90" i="13"/>
  <c r="F90" i="13"/>
  <c r="E90" i="13"/>
  <c r="M86" i="13"/>
  <c r="L86" i="13"/>
  <c r="K86" i="13"/>
  <c r="J86" i="13"/>
  <c r="I86" i="13"/>
  <c r="H86" i="13"/>
  <c r="G86" i="13"/>
  <c r="F86" i="13"/>
  <c r="E86" i="13"/>
  <c r="M82" i="13"/>
  <c r="L82" i="13"/>
  <c r="K82" i="13"/>
  <c r="J82" i="13"/>
  <c r="I82" i="13"/>
  <c r="H82" i="13"/>
  <c r="G82" i="13"/>
  <c r="F82" i="13"/>
  <c r="E82" i="13"/>
  <c r="M78" i="13"/>
  <c r="L78" i="13"/>
  <c r="K78" i="13"/>
  <c r="J78" i="13"/>
  <c r="I78" i="13"/>
  <c r="H78" i="13"/>
  <c r="G78" i="13"/>
  <c r="F78" i="13"/>
  <c r="E78" i="13"/>
  <c r="M74" i="13"/>
  <c r="L74" i="13"/>
  <c r="K74" i="13"/>
  <c r="J74" i="13"/>
  <c r="I74" i="13"/>
  <c r="H74" i="13"/>
  <c r="G74" i="13"/>
  <c r="F74" i="13"/>
  <c r="E74" i="13"/>
  <c r="M70" i="13"/>
  <c r="L70" i="13"/>
  <c r="K70" i="13"/>
  <c r="J70" i="13"/>
  <c r="I70" i="13"/>
  <c r="H70" i="13"/>
  <c r="G70" i="13"/>
  <c r="F70" i="13"/>
  <c r="E70" i="13"/>
  <c r="M66" i="13"/>
  <c r="L66" i="13"/>
  <c r="K66" i="13"/>
  <c r="J66" i="13"/>
  <c r="I66" i="13"/>
  <c r="H66" i="13"/>
  <c r="G66" i="13"/>
  <c r="F66" i="13"/>
  <c r="E66" i="13"/>
  <c r="M62" i="13"/>
  <c r="L62" i="13"/>
  <c r="K62" i="13"/>
  <c r="J62" i="13"/>
  <c r="I62" i="13"/>
  <c r="H62" i="13"/>
  <c r="G62" i="13"/>
  <c r="F62" i="13"/>
  <c r="E62" i="13"/>
  <c r="M58" i="13"/>
  <c r="L58" i="13"/>
  <c r="K58" i="13"/>
  <c r="J58" i="13"/>
  <c r="I58" i="13"/>
  <c r="H58" i="13"/>
  <c r="G58" i="13"/>
  <c r="F58" i="13"/>
  <c r="E58" i="13"/>
  <c r="M54" i="13"/>
  <c r="L54" i="13"/>
  <c r="K54" i="13"/>
  <c r="J54" i="13"/>
  <c r="I54" i="13"/>
  <c r="H54" i="13"/>
  <c r="G54" i="13"/>
  <c r="F54" i="13"/>
  <c r="E54" i="13"/>
  <c r="M50" i="13"/>
  <c r="L50" i="13"/>
  <c r="K50" i="13"/>
  <c r="J50" i="13"/>
  <c r="I50" i="13"/>
  <c r="H50" i="13"/>
  <c r="G50" i="13"/>
  <c r="F50" i="13"/>
  <c r="E50" i="13"/>
  <c r="M46" i="13"/>
  <c r="L46" i="13"/>
  <c r="K46" i="13"/>
  <c r="J46" i="13"/>
  <c r="I46" i="13"/>
  <c r="H46" i="13"/>
  <c r="G46" i="13"/>
  <c r="F46" i="13"/>
  <c r="E46" i="13"/>
  <c r="M42" i="13"/>
  <c r="L42" i="13"/>
  <c r="K42" i="13"/>
  <c r="J42" i="13"/>
  <c r="I42" i="13"/>
  <c r="H42" i="13"/>
  <c r="G42" i="13"/>
  <c r="F42" i="13"/>
  <c r="E42" i="13"/>
  <c r="M38" i="13"/>
  <c r="L38" i="13"/>
  <c r="K38" i="13"/>
  <c r="J38" i="13"/>
  <c r="I38" i="13"/>
  <c r="H38" i="13"/>
  <c r="G38" i="13"/>
  <c r="F38" i="13"/>
  <c r="E38" i="13"/>
  <c r="M34" i="13"/>
  <c r="L34" i="13"/>
  <c r="K34" i="13"/>
  <c r="J34" i="13"/>
  <c r="I34" i="13"/>
  <c r="H34" i="13"/>
  <c r="G34" i="13"/>
  <c r="F34" i="13"/>
  <c r="E34" i="13"/>
  <c r="M30" i="13"/>
  <c r="L30" i="13"/>
  <c r="K30" i="13"/>
  <c r="J30" i="13"/>
  <c r="I30" i="13"/>
  <c r="H30" i="13"/>
  <c r="G30" i="13"/>
  <c r="F30" i="13"/>
  <c r="E30" i="13"/>
  <c r="M26" i="13"/>
  <c r="L26" i="13"/>
  <c r="K26" i="13"/>
  <c r="J26" i="13"/>
  <c r="I26" i="13"/>
  <c r="H26" i="13"/>
  <c r="G26" i="13"/>
  <c r="F26" i="13"/>
  <c r="E26" i="13"/>
  <c r="M22" i="13"/>
  <c r="L22" i="13"/>
  <c r="K22" i="13"/>
  <c r="J22" i="13"/>
  <c r="I22" i="13"/>
  <c r="H22" i="13"/>
  <c r="G22" i="13"/>
  <c r="F22" i="13"/>
  <c r="E22" i="13"/>
  <c r="M18" i="13"/>
  <c r="L18" i="13"/>
  <c r="K18" i="13"/>
  <c r="J18" i="13"/>
  <c r="I18" i="13"/>
  <c r="H18" i="13"/>
  <c r="G18" i="13"/>
  <c r="F18" i="13"/>
  <c r="E18" i="13"/>
  <c r="M14" i="13"/>
  <c r="L14" i="13"/>
  <c r="K14" i="13"/>
  <c r="J14" i="13"/>
  <c r="I14" i="13"/>
  <c r="H14" i="13"/>
  <c r="G14" i="13"/>
  <c r="F14" i="13"/>
  <c r="E14" i="13"/>
  <c r="M10" i="13"/>
  <c r="L10" i="13"/>
  <c r="K10" i="13"/>
  <c r="J10" i="13"/>
  <c r="I10" i="13"/>
  <c r="H10" i="13"/>
  <c r="G10" i="13"/>
  <c r="F10" i="13"/>
  <c r="E10" i="13"/>
  <c r="M6" i="13"/>
  <c r="L6" i="13"/>
  <c r="K6" i="13"/>
  <c r="J6" i="13"/>
  <c r="J263" i="13" s="1"/>
  <c r="I6" i="13"/>
  <c r="H6" i="13"/>
  <c r="G6" i="13"/>
  <c r="F6" i="13"/>
  <c r="F263" i="13" s="1"/>
  <c r="E6" i="13"/>
  <c r="G263" i="13" l="1"/>
  <c r="K263" i="13"/>
  <c r="H263" i="13"/>
  <c r="L263" i="13"/>
  <c r="E263" i="13"/>
  <c r="I263" i="13"/>
  <c r="M263" i="13"/>
  <c r="D216" i="11" l="1"/>
  <c r="C216" i="11"/>
  <c r="D195" i="11"/>
  <c r="C195" i="11"/>
  <c r="D140" i="11"/>
  <c r="C140" i="11"/>
  <c r="C217" i="11" l="1"/>
  <c r="D217" i="11"/>
</calcChain>
</file>

<file path=xl/sharedStrings.xml><?xml version="1.0" encoding="utf-8"?>
<sst xmlns="http://schemas.openxmlformats.org/spreadsheetml/2006/main" count="882" uniqueCount="199">
  <si>
    <t>Xp1</t>
  </si>
  <si>
    <t>Xe4</t>
  </si>
  <si>
    <t>COBOXY</t>
  </si>
  <si>
    <t>≤ A Blanco</t>
  </si>
  <si>
    <t>Final Bacter</t>
  </si>
  <si>
    <t>GLUCOB PLUS</t>
  </si>
  <si>
    <t>Xp16</t>
  </si>
  <si>
    <t>Xp3</t>
  </si>
  <si>
    <t>Xp11</t>
  </si>
  <si>
    <t>Xp25</t>
  </si>
  <si>
    <t>Xp43</t>
  </si>
  <si>
    <t>Xp48</t>
  </si>
  <si>
    <t>Xp50</t>
  </si>
  <si>
    <t>Xp61</t>
  </si>
  <si>
    <t>Xp21</t>
  </si>
  <si>
    <t>Xp47</t>
  </si>
  <si>
    <t>Xp60</t>
  </si>
  <si>
    <t>Xp69</t>
  </si>
  <si>
    <t xml:space="preserve">Abril, N., Bárcena, A., Férnández, E., Galván, A., Jorrín, J., Peinado, J., Toribio, Fermín; Túnez, I. (s.f.). Espectrofometría: Espectros de absorción y cuantificación colorimétrica de biomoléculas. Córdoba: Departamento de Bioquímica y Biología Molecular: Facultad de Medicina.                                                        Cabeza, E. (2013). Fundamentos de Microbiología Predictiva: aplicaciones teóricas y prácticas. Pamplona: Universidad de Pamplona. </t>
  </si>
  <si>
    <t>Xe4 Cu+O</t>
  </si>
  <si>
    <t>Xe4 G + O</t>
  </si>
  <si>
    <t>Xe4 G</t>
  </si>
  <si>
    <t>Xe4 CuG</t>
  </si>
  <si>
    <t>Xe4 CuS</t>
  </si>
  <si>
    <t>Xp16 Cu+O</t>
  </si>
  <si>
    <t>Xp16 G + O</t>
  </si>
  <si>
    <t>Xp16 G</t>
  </si>
  <si>
    <t>Xp16 CuG</t>
  </si>
  <si>
    <t>Xp16 CuS</t>
  </si>
  <si>
    <t>Xp3 Cu+O</t>
  </si>
  <si>
    <t>Xp3 G + O</t>
  </si>
  <si>
    <t>Xp3 G</t>
  </si>
  <si>
    <t>Xp3 CuG</t>
  </si>
  <si>
    <t>Xp3 CuS</t>
  </si>
  <si>
    <t>Xp11 Cu+O</t>
  </si>
  <si>
    <t>Xp11 G + O</t>
  </si>
  <si>
    <t>Xp11 G</t>
  </si>
  <si>
    <t>Xp11 CuG</t>
  </si>
  <si>
    <t>Xp11 CuS</t>
  </si>
  <si>
    <t>Xp25 Cu+O</t>
  </si>
  <si>
    <t>Xp25 G + O</t>
  </si>
  <si>
    <t>Xp25 G</t>
  </si>
  <si>
    <t>Xp25 CuG</t>
  </si>
  <si>
    <t>Xp25 CuS</t>
  </si>
  <si>
    <t>Xp43 Cu+O</t>
  </si>
  <si>
    <t>Xp43 G + O</t>
  </si>
  <si>
    <t>Xp43 G</t>
  </si>
  <si>
    <t>Xp43 CuG</t>
  </si>
  <si>
    <t>Xp43 CuS</t>
  </si>
  <si>
    <t>Xp48 Cu+O</t>
  </si>
  <si>
    <t>Xp48 G + O</t>
  </si>
  <si>
    <t>Xp48 G</t>
  </si>
  <si>
    <t>Xp48 CuG</t>
  </si>
  <si>
    <t>Xp48 CuS</t>
  </si>
  <si>
    <t>Xp50 Cu+O</t>
  </si>
  <si>
    <t>Xp50 G + O</t>
  </si>
  <si>
    <t>Xp50 G</t>
  </si>
  <si>
    <t>Xp50 CuG</t>
  </si>
  <si>
    <t>Xp50 CuS</t>
  </si>
  <si>
    <t>Xp61 Cu+O</t>
  </si>
  <si>
    <t>Xp61 G + O</t>
  </si>
  <si>
    <t>Xp61 G</t>
  </si>
  <si>
    <t>Xp61 CuG</t>
  </si>
  <si>
    <t>Xp61 CuS</t>
  </si>
  <si>
    <t>Xp21 Cu+O</t>
  </si>
  <si>
    <t>Xp21 G + O</t>
  </si>
  <si>
    <t>Xp21 G</t>
  </si>
  <si>
    <t>Xp21 CuG</t>
  </si>
  <si>
    <t>Xp21 CuS</t>
  </si>
  <si>
    <t>Xp47 Cu+O</t>
  </si>
  <si>
    <t>Xp47 G + O</t>
  </si>
  <si>
    <t>Xp47 G</t>
  </si>
  <si>
    <t>Xp47 CuG</t>
  </si>
  <si>
    <t>Xp47 CuS</t>
  </si>
  <si>
    <t>Xp60 Cu+O</t>
  </si>
  <si>
    <t>Xp60 G + O</t>
  </si>
  <si>
    <t>Xp60 G</t>
  </si>
  <si>
    <t>Xp60 CuG</t>
  </si>
  <si>
    <t>Xp60 CuS</t>
  </si>
  <si>
    <t>Xp69 Cu+O</t>
  </si>
  <si>
    <t>Xp69 G + O</t>
  </si>
  <si>
    <t>Xp69 G</t>
  </si>
  <si>
    <t>Xp69 CuG</t>
  </si>
  <si>
    <t>Xp69 CuS</t>
  </si>
  <si>
    <t>Xp2</t>
  </si>
  <si>
    <t>Xp5</t>
  </si>
  <si>
    <t>Xp6</t>
  </si>
  <si>
    <t>Xp14</t>
  </si>
  <si>
    <t>Xp20</t>
  </si>
  <si>
    <t>Xp22</t>
  </si>
  <si>
    <t>Xp30</t>
  </si>
  <si>
    <t>Xp31</t>
  </si>
  <si>
    <t>Xp35</t>
  </si>
  <si>
    <t>Xp36</t>
  </si>
  <si>
    <t>Xp41</t>
  </si>
  <si>
    <t>Xp46</t>
  </si>
  <si>
    <t>Xp49</t>
  </si>
  <si>
    <t>Xp52</t>
  </si>
  <si>
    <t>Xp53</t>
  </si>
  <si>
    <t>Xp54</t>
  </si>
  <si>
    <t>Xp56</t>
  </si>
  <si>
    <t>Xp58</t>
  </si>
  <si>
    <t>Xp63</t>
  </si>
  <si>
    <t>Xp19</t>
  </si>
  <si>
    <t>Xp24</t>
  </si>
  <si>
    <t>Xp34</t>
  </si>
  <si>
    <t>Xp45</t>
  </si>
  <si>
    <t>Xp66</t>
  </si>
  <si>
    <t>Xe15</t>
  </si>
  <si>
    <t>Xe23</t>
  </si>
  <si>
    <t>Xe37</t>
  </si>
  <si>
    <t>Xe42</t>
  </si>
  <si>
    <t>Xe65</t>
  </si>
  <si>
    <t>average Xe4 Cu+O</t>
  </si>
  <si>
    <t>Average Xe4 G + O</t>
  </si>
  <si>
    <t>Treatments</t>
  </si>
  <si>
    <t>Isolate</t>
  </si>
  <si>
    <t>Rep</t>
  </si>
  <si>
    <t>Antibacterial agent</t>
  </si>
  <si>
    <t xml:space="preserve">Concentrations (μg/ml) </t>
  </si>
  <si>
    <t>Average  Xe4 G</t>
  </si>
  <si>
    <t>Average  Xe4 CuG</t>
  </si>
  <si>
    <t>Average Xe4 CuS</t>
  </si>
  <si>
    <t>Average  Xp16 Cu+O</t>
  </si>
  <si>
    <t>Average  Xp16 G + O</t>
  </si>
  <si>
    <t>Average  Xp16 G</t>
  </si>
  <si>
    <t>Average  Xp16 CuG</t>
  </si>
  <si>
    <t>Average  Xp16 CuS</t>
  </si>
  <si>
    <t>Average  Xp3 Cu+O</t>
  </si>
  <si>
    <t>Average  Xp3 G + O</t>
  </si>
  <si>
    <t>Average  Xp3 G</t>
  </si>
  <si>
    <t>Average  Xp3 CuG</t>
  </si>
  <si>
    <t>Average  Xp3 CuS</t>
  </si>
  <si>
    <t>Average  Xp11 Cu+O</t>
  </si>
  <si>
    <t>Average  Xp11 G + O</t>
  </si>
  <si>
    <t>Average  Xp11 G</t>
  </si>
  <si>
    <t>Average  Xp11 CuG</t>
  </si>
  <si>
    <t>Average  Xp11 CuS</t>
  </si>
  <si>
    <t>Average  Xp25 Cu+O</t>
  </si>
  <si>
    <t>Average  Xp25 G + O</t>
  </si>
  <si>
    <t>Average  Xp25 G</t>
  </si>
  <si>
    <t>Average  Xp25 CuG</t>
  </si>
  <si>
    <t>Average Xp25 CuS</t>
  </si>
  <si>
    <t>Average  Xp43 Cu+O</t>
  </si>
  <si>
    <t>Average  Xp43 G + O</t>
  </si>
  <si>
    <t>Average  Xp43 G</t>
  </si>
  <si>
    <t>Average  Xp43 CuG</t>
  </si>
  <si>
    <t>Average  Xp43 CuS</t>
  </si>
  <si>
    <t>Average  Xp48 Cu+O</t>
  </si>
  <si>
    <t>Average  Xp48 G + O</t>
  </si>
  <si>
    <t>Average  Xp48 G</t>
  </si>
  <si>
    <t>Average  Xp48 CuG</t>
  </si>
  <si>
    <t>Average  Xp48 CuS</t>
  </si>
  <si>
    <t>Average  Xp50 Cu+O</t>
  </si>
  <si>
    <t>Average  Xp50 G + O</t>
  </si>
  <si>
    <t>Average  Xp50 G</t>
  </si>
  <si>
    <t>Average  Xp50 CuG</t>
  </si>
  <si>
    <t>Average  Xp61 G + O</t>
  </si>
  <si>
    <t>Average  Xp50 CuS</t>
  </si>
  <si>
    <t>Average  Xp61 Cu+O</t>
  </si>
  <si>
    <t>Average  Xp61 G</t>
  </si>
  <si>
    <t>Average  Xp61 CuG</t>
  </si>
  <si>
    <t>Average  Xp61 CuS</t>
  </si>
  <si>
    <t>Average  Xp21 Cu+O</t>
  </si>
  <si>
    <t>Average  Xp21 G + O</t>
  </si>
  <si>
    <t>Average  Xp21 G</t>
  </si>
  <si>
    <t>Average  Xp21 CuG</t>
  </si>
  <si>
    <t>Average  Xp21 CuS</t>
  </si>
  <si>
    <t>Average  Xp47 Cu+O</t>
  </si>
  <si>
    <t>Average  Xp47 G + O</t>
  </si>
  <si>
    <t>Average  Xp47 G</t>
  </si>
  <si>
    <t>Average  Xp47 CuG</t>
  </si>
  <si>
    <t>Average  Xp47 CuS</t>
  </si>
  <si>
    <t>Average  Xp60 Cu+O</t>
  </si>
  <si>
    <t>Average Xp60 G + O</t>
  </si>
  <si>
    <t>Average  Xp60 G</t>
  </si>
  <si>
    <t>Average  Xp60 CuG</t>
  </si>
  <si>
    <t>Average  Xp60 CuS</t>
  </si>
  <si>
    <t>Average  Xp69 Cu+O</t>
  </si>
  <si>
    <t>Average  Xp69 G + O</t>
  </si>
  <si>
    <t>Average  Xp69 G</t>
  </si>
  <si>
    <t>Average Xp69 CuG</t>
  </si>
  <si>
    <t>Average  Xp69 CuS</t>
  </si>
  <si>
    <t xml:space="preserve">Ge3neral Average </t>
  </si>
  <si>
    <t>Cupper sulfate</t>
  </si>
  <si>
    <t>Gentamicine</t>
  </si>
  <si>
    <t>Positive growth</t>
  </si>
  <si>
    <t>Negative growth</t>
  </si>
  <si>
    <t>The absorbance reading was carried out in the Varioskan Flash equipment at a wavelength of 600 nm, standardized for the identification of turbidity given by unicellular organisms, considering the ideal length in which the cells are proportional to the photometric units of optical density without losing the linearity of results. From the absorbance values obtained, the MIC was calculated for each strain and microbial agent (Cabeza, 2013; Wiegand et al., 2008).</t>
  </si>
  <si>
    <t>References:</t>
  </si>
  <si>
    <t xml:space="preserve">0.08 higher than </t>
  </si>
  <si>
    <t>General average</t>
  </si>
  <si>
    <t xml:space="preserve">Conglomerate 3 </t>
  </si>
  <si>
    <t>Conglomerate  2</t>
  </si>
  <si>
    <t>Conglomerate 1</t>
  </si>
  <si>
    <t>Severity</t>
  </si>
  <si>
    <t>Days after inoculation</t>
  </si>
  <si>
    <t>Replication</t>
  </si>
  <si>
    <t>Conglomerat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6" x14ac:knownFonts="1">
    <font>
      <sz val="11"/>
      <color theme="1"/>
      <name val="Calibri"/>
      <family val="2"/>
      <scheme val="minor"/>
    </font>
    <font>
      <b/>
      <sz val="11"/>
      <color theme="1"/>
      <name val="Calibri"/>
      <family val="2"/>
      <scheme val="minor"/>
    </font>
    <font>
      <sz val="8"/>
      <name val="Calibri"/>
      <family val="2"/>
      <scheme val="minor"/>
    </font>
    <font>
      <sz val="11"/>
      <color theme="1"/>
      <name val="Calibri"/>
      <family val="2"/>
    </font>
    <font>
      <sz val="11"/>
      <name val="Calibri"/>
      <family val="2"/>
      <scheme val="minor"/>
    </font>
    <font>
      <sz val="11"/>
      <color theme="1"/>
      <name val="Arial"/>
      <family val="2"/>
    </font>
  </fonts>
  <fills count="5">
    <fill>
      <patternFill patternType="none"/>
    </fill>
    <fill>
      <patternFill patternType="gray125"/>
    </fill>
    <fill>
      <patternFill patternType="solid">
        <fgColor rgb="FFFFFF00"/>
        <bgColor indexed="64"/>
      </patternFill>
    </fill>
    <fill>
      <patternFill patternType="solid">
        <fgColor theme="7" tint="0.59999389629810485"/>
        <bgColor indexed="64"/>
      </patternFill>
    </fill>
    <fill>
      <patternFill patternType="solid">
        <fgColor theme="9" tint="0.59999389629810485"/>
        <bgColor indexed="64"/>
      </patternFill>
    </fill>
  </fills>
  <borders count="2">
    <border>
      <left/>
      <right/>
      <top/>
      <bottom/>
      <diagonal/>
    </border>
    <border>
      <left style="thin">
        <color indexed="64"/>
      </left>
      <right style="thin">
        <color indexed="64"/>
      </right>
      <top style="thin">
        <color indexed="64"/>
      </top>
      <bottom/>
      <diagonal/>
    </border>
  </borders>
  <cellStyleXfs count="1">
    <xf numFmtId="0" fontId="0" fillId="0" borderId="0"/>
  </cellStyleXfs>
  <cellXfs count="26">
    <xf numFmtId="0" fontId="0" fillId="0" borderId="0" xfId="0"/>
    <xf numFmtId="0" fontId="1" fillId="0" borderId="0" xfId="0" applyFont="1"/>
    <xf numFmtId="0" fontId="0" fillId="2" borderId="0" xfId="0" applyFill="1"/>
    <xf numFmtId="0" fontId="0" fillId="0" borderId="0" xfId="0" applyAlignment="1">
      <alignment horizontal="center"/>
    </xf>
    <xf numFmtId="0" fontId="1" fillId="0" borderId="0" xfId="0" applyFont="1" applyAlignment="1">
      <alignment horizontal="center"/>
    </xf>
    <xf numFmtId="0" fontId="0" fillId="0" borderId="0" xfId="0" applyAlignment="1">
      <alignment horizontal="center"/>
    </xf>
    <xf numFmtId="0" fontId="0" fillId="2" borderId="0" xfId="0" applyFill="1" applyAlignment="1">
      <alignment horizontal="center"/>
    </xf>
    <xf numFmtId="0" fontId="1" fillId="2" borderId="0" xfId="0" applyFont="1" applyFill="1" applyAlignment="1">
      <alignment horizontal="center"/>
    </xf>
    <xf numFmtId="0" fontId="0" fillId="3" borderId="0" xfId="0" applyFill="1"/>
    <xf numFmtId="0" fontId="3" fillId="3" borderId="0" xfId="0" applyFont="1" applyFill="1"/>
    <xf numFmtId="0" fontId="0" fillId="0" borderId="0" xfId="0" applyAlignment="1">
      <alignment vertical="center" wrapText="1"/>
    </xf>
    <xf numFmtId="0" fontId="0" fillId="0" borderId="0" xfId="0" applyAlignment="1">
      <alignment vertical="center"/>
    </xf>
    <xf numFmtId="0" fontId="0" fillId="0" borderId="0" xfId="0" applyAlignment="1">
      <alignment vertical="top" wrapText="1"/>
    </xf>
    <xf numFmtId="0" fontId="0" fillId="0" borderId="0" xfId="0" applyFill="1"/>
    <xf numFmtId="0" fontId="4" fillId="0" borderId="0" xfId="0" applyFont="1" applyFill="1"/>
    <xf numFmtId="0" fontId="0" fillId="0" borderId="0" xfId="0" applyFont="1"/>
    <xf numFmtId="0" fontId="0" fillId="4" borderId="0" xfId="0" applyFill="1"/>
    <xf numFmtId="164" fontId="0" fillId="0" borderId="0" xfId="0" applyNumberFormat="1" applyAlignment="1">
      <alignment horizontal="center"/>
    </xf>
    <xf numFmtId="164" fontId="0" fillId="2" borderId="0" xfId="0" applyNumberFormat="1" applyFill="1" applyAlignment="1">
      <alignment horizontal="center"/>
    </xf>
    <xf numFmtId="1" fontId="0" fillId="0" borderId="0" xfId="0" applyNumberFormat="1" applyAlignment="1">
      <alignment horizontal="center"/>
    </xf>
    <xf numFmtId="164" fontId="0" fillId="0" borderId="0" xfId="0" applyNumberFormat="1" applyAlignment="1">
      <alignment horizontal="center"/>
    </xf>
    <xf numFmtId="0" fontId="1" fillId="0" borderId="1" xfId="0" applyFont="1" applyBorder="1" applyAlignment="1">
      <alignment horizontal="center"/>
    </xf>
    <xf numFmtId="0" fontId="5" fillId="0" borderId="0" xfId="0" applyFont="1" applyAlignment="1">
      <alignment horizontal="center" vertical="center" wrapText="1"/>
    </xf>
    <xf numFmtId="0" fontId="0" fillId="0" borderId="0" xfId="0" applyAlignment="1">
      <alignment horizontal="center" vertical="center" wrapText="1"/>
    </xf>
    <xf numFmtId="0" fontId="0" fillId="0" borderId="0" xfId="0" applyAlignment="1">
      <alignment horizontal="center" vertical="top" wrapText="1"/>
    </xf>
    <xf numFmtId="0" fontId="0" fillId="0" borderId="0" xfId="0"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xdr:col>
      <xdr:colOff>11854</xdr:colOff>
      <xdr:row>218</xdr:row>
      <xdr:rowOff>182880</xdr:rowOff>
    </xdr:from>
    <xdr:to>
      <xdr:col>9</xdr:col>
      <xdr:colOff>354754</xdr:colOff>
      <xdr:row>241</xdr:row>
      <xdr:rowOff>160020</xdr:rowOff>
    </xdr:to>
    <xdr:pic>
      <xdr:nvPicPr>
        <xdr:cNvPr id="3" name="Imagen 2">
          <a:extLst>
            <a:ext uri="{FF2B5EF4-FFF2-40B4-BE49-F238E27FC236}">
              <a16:creationId xmlns:a16="http://schemas.microsoft.com/office/drawing/2014/main" id="{A99A8E46-5E4C-403F-8E8B-5DB29B8E57EE}"/>
            </a:ext>
          </a:extLst>
        </xdr:cNvPr>
        <xdr:cNvPicPr>
          <a:picLocks noChangeAspect="1"/>
        </xdr:cNvPicPr>
      </xdr:nvPicPr>
      <xdr:blipFill>
        <a:blip xmlns:r="http://schemas.openxmlformats.org/officeDocument/2006/relationships" r:embed="rId1"/>
        <a:stretch>
          <a:fillRect/>
        </a:stretch>
      </xdr:blipFill>
      <xdr:spPr>
        <a:xfrm>
          <a:off x="11854" y="41521380"/>
          <a:ext cx="7734300" cy="4358640"/>
        </a:xfrm>
        <a:prstGeom prst="rect">
          <a:avLst/>
        </a:prstGeom>
      </xdr:spPr>
    </xdr:pic>
    <xdr:clientData/>
  </xdr:twoCellAnchor>
  <xdr:twoCellAnchor editAs="oneCell">
    <xdr:from>
      <xdr:col>4</xdr:col>
      <xdr:colOff>177802</xdr:colOff>
      <xdr:row>218</xdr:row>
      <xdr:rowOff>134621</xdr:rowOff>
    </xdr:from>
    <xdr:to>
      <xdr:col>13</xdr:col>
      <xdr:colOff>446241</xdr:colOff>
      <xdr:row>242</xdr:row>
      <xdr:rowOff>1</xdr:rowOff>
    </xdr:to>
    <xdr:pic>
      <xdr:nvPicPr>
        <xdr:cNvPr id="2" name="Imagen 1">
          <a:extLst>
            <a:ext uri="{FF2B5EF4-FFF2-40B4-BE49-F238E27FC236}">
              <a16:creationId xmlns:a16="http://schemas.microsoft.com/office/drawing/2014/main" id="{D37452CC-4CAD-4C4B-A92C-47968DEBC781}"/>
            </a:ext>
          </a:extLst>
        </xdr:cNvPr>
        <xdr:cNvPicPr>
          <a:picLocks noChangeAspect="1"/>
        </xdr:cNvPicPr>
      </xdr:nvPicPr>
      <xdr:blipFill>
        <a:blip xmlns:r="http://schemas.openxmlformats.org/officeDocument/2006/relationships" r:embed="rId2"/>
        <a:stretch>
          <a:fillRect/>
        </a:stretch>
      </xdr:blipFill>
      <xdr:spPr>
        <a:xfrm>
          <a:off x="3060702" y="41473121"/>
          <a:ext cx="8078939" cy="4437380"/>
        </a:xfrm>
        <a:prstGeom prst="rect">
          <a:avLst/>
        </a:prstGeom>
      </xdr:spPr>
    </xdr:pic>
    <xdr:clientData/>
  </xdr:twoCellAnchor>
</xdr:wsDr>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17"/>
  <sheetViews>
    <sheetView tabSelected="1" zoomScale="150" workbookViewId="0">
      <selection activeCell="F11" sqref="F11"/>
    </sheetView>
  </sheetViews>
  <sheetFormatPr baseColWidth="10" defaultRowHeight="15" outlineLevelRow="2" x14ac:dyDescent="0.25"/>
  <cols>
    <col min="2" max="2" width="11.140625" style="3" customWidth="1"/>
    <col min="3" max="3" width="11.42578125" style="17"/>
    <col min="4" max="4" width="15.140625" style="17" customWidth="1"/>
    <col min="5" max="5" width="15.85546875" style="3" bestFit="1" customWidth="1"/>
  </cols>
  <sheetData>
    <row r="1" spans="1:5" x14ac:dyDescent="0.25">
      <c r="B1" s="5"/>
      <c r="C1" s="20" t="s">
        <v>195</v>
      </c>
      <c r="D1" s="20"/>
      <c r="E1" s="5"/>
    </row>
    <row r="2" spans="1:5" x14ac:dyDescent="0.25">
      <c r="C2" s="20" t="s">
        <v>196</v>
      </c>
      <c r="D2" s="20"/>
    </row>
    <row r="3" spans="1:5" x14ac:dyDescent="0.25">
      <c r="A3" t="s">
        <v>116</v>
      </c>
      <c r="B3" s="3" t="s">
        <v>197</v>
      </c>
      <c r="C3" s="19">
        <v>5</v>
      </c>
      <c r="D3" s="19">
        <v>10</v>
      </c>
      <c r="E3" s="3" t="s">
        <v>198</v>
      </c>
    </row>
    <row r="4" spans="1:5" outlineLevel="2" x14ac:dyDescent="0.25">
      <c r="A4" t="s">
        <v>0</v>
      </c>
      <c r="B4" s="3">
        <v>1</v>
      </c>
      <c r="C4" s="17">
        <v>11.43</v>
      </c>
      <c r="D4" s="17">
        <v>38.67</v>
      </c>
      <c r="E4" s="3">
        <v>1</v>
      </c>
    </row>
    <row r="5" spans="1:5" outlineLevel="2" x14ac:dyDescent="0.25">
      <c r="A5" t="s">
        <v>0</v>
      </c>
      <c r="B5" s="3">
        <v>2</v>
      </c>
      <c r="C5" s="17">
        <v>10.47</v>
      </c>
      <c r="D5" s="17">
        <v>22.99</v>
      </c>
      <c r="E5" s="3">
        <v>1</v>
      </c>
    </row>
    <row r="6" spans="1:5" outlineLevel="2" x14ac:dyDescent="0.25">
      <c r="A6" t="s">
        <v>0</v>
      </c>
      <c r="B6" s="3">
        <v>3</v>
      </c>
      <c r="C6" s="17">
        <v>12.23</v>
      </c>
      <c r="D6" s="17">
        <v>12.79</v>
      </c>
      <c r="E6" s="3">
        <v>1</v>
      </c>
    </row>
    <row r="7" spans="1:5" outlineLevel="2" x14ac:dyDescent="0.25">
      <c r="A7" t="s">
        <v>0</v>
      </c>
      <c r="B7" s="3">
        <v>4</v>
      </c>
      <c r="C7" s="17">
        <v>13.86</v>
      </c>
      <c r="D7" s="17">
        <v>25.3</v>
      </c>
      <c r="E7" s="3">
        <v>1</v>
      </c>
    </row>
    <row r="8" spans="1:5" outlineLevel="2" x14ac:dyDescent="0.25">
      <c r="A8" t="s">
        <v>0</v>
      </c>
      <c r="B8" s="3">
        <v>5</v>
      </c>
      <c r="C8" s="17">
        <v>9.52</v>
      </c>
      <c r="D8" s="17">
        <v>13.2</v>
      </c>
      <c r="E8" s="3">
        <v>1</v>
      </c>
    </row>
    <row r="9" spans="1:5" outlineLevel="2" x14ac:dyDescent="0.25">
      <c r="A9" t="s">
        <v>84</v>
      </c>
      <c r="B9" s="5">
        <v>1</v>
      </c>
      <c r="C9" s="17">
        <v>14.67</v>
      </c>
      <c r="D9" s="17">
        <v>17.989999999999998</v>
      </c>
      <c r="E9" s="3">
        <v>1</v>
      </c>
    </row>
    <row r="10" spans="1:5" outlineLevel="2" x14ac:dyDescent="0.25">
      <c r="A10" t="s">
        <v>84</v>
      </c>
      <c r="B10" s="5">
        <v>2</v>
      </c>
      <c r="C10" s="17">
        <v>3.8</v>
      </c>
      <c r="D10" s="17">
        <v>100</v>
      </c>
      <c r="E10" s="3">
        <v>1</v>
      </c>
    </row>
    <row r="11" spans="1:5" outlineLevel="2" x14ac:dyDescent="0.25">
      <c r="A11" t="s">
        <v>84</v>
      </c>
      <c r="B11" s="5">
        <v>3</v>
      </c>
      <c r="C11" s="17">
        <v>10.26</v>
      </c>
      <c r="D11" s="17">
        <v>9.83</v>
      </c>
      <c r="E11" s="3">
        <v>1</v>
      </c>
    </row>
    <row r="12" spans="1:5" outlineLevel="2" x14ac:dyDescent="0.25">
      <c r="A12" t="s">
        <v>84</v>
      </c>
      <c r="B12" s="5">
        <v>4</v>
      </c>
      <c r="C12" s="17">
        <v>11.29</v>
      </c>
      <c r="D12" s="17">
        <v>12.94</v>
      </c>
      <c r="E12" s="3">
        <v>1</v>
      </c>
    </row>
    <row r="13" spans="1:5" outlineLevel="2" x14ac:dyDescent="0.25">
      <c r="A13" t="s">
        <v>84</v>
      </c>
      <c r="B13" s="5">
        <v>5</v>
      </c>
      <c r="C13" s="17">
        <v>9.9499999999999993</v>
      </c>
      <c r="D13" s="17">
        <v>15.2</v>
      </c>
      <c r="E13" s="3">
        <v>1</v>
      </c>
    </row>
    <row r="14" spans="1:5" outlineLevel="2" x14ac:dyDescent="0.25">
      <c r="A14" t="s">
        <v>1</v>
      </c>
      <c r="B14" s="5">
        <v>1</v>
      </c>
      <c r="C14" s="17">
        <v>9.5</v>
      </c>
      <c r="D14" s="17">
        <v>19.11</v>
      </c>
      <c r="E14" s="3">
        <v>1</v>
      </c>
    </row>
    <row r="15" spans="1:5" outlineLevel="2" x14ac:dyDescent="0.25">
      <c r="A15" t="s">
        <v>1</v>
      </c>
      <c r="B15" s="5">
        <v>2</v>
      </c>
      <c r="C15" s="17">
        <v>12.4</v>
      </c>
      <c r="D15" s="17">
        <v>17.75</v>
      </c>
      <c r="E15" s="3">
        <v>1</v>
      </c>
    </row>
    <row r="16" spans="1:5" outlineLevel="2" x14ac:dyDescent="0.25">
      <c r="A16" t="s">
        <v>1</v>
      </c>
      <c r="B16" s="5">
        <v>3</v>
      </c>
      <c r="C16" s="17">
        <v>10</v>
      </c>
      <c r="D16" s="17">
        <v>17.54</v>
      </c>
      <c r="E16" s="3">
        <v>1</v>
      </c>
    </row>
    <row r="17" spans="1:5" outlineLevel="2" x14ac:dyDescent="0.25">
      <c r="A17" t="s">
        <v>1</v>
      </c>
      <c r="B17" s="5">
        <v>4</v>
      </c>
      <c r="C17" s="17">
        <v>4</v>
      </c>
      <c r="D17" s="17">
        <v>9.2799999999999994</v>
      </c>
      <c r="E17" s="3">
        <v>1</v>
      </c>
    </row>
    <row r="18" spans="1:5" outlineLevel="2" x14ac:dyDescent="0.25">
      <c r="A18" t="s">
        <v>1</v>
      </c>
      <c r="B18" s="5">
        <v>5</v>
      </c>
      <c r="C18" s="17">
        <v>3.5</v>
      </c>
      <c r="D18" s="17">
        <v>8.3800000000000008</v>
      </c>
      <c r="E18" s="3">
        <v>1</v>
      </c>
    </row>
    <row r="19" spans="1:5" outlineLevel="2" x14ac:dyDescent="0.25">
      <c r="A19" t="s">
        <v>85</v>
      </c>
      <c r="B19" s="5">
        <v>1</v>
      </c>
      <c r="C19" s="17">
        <v>11.69</v>
      </c>
      <c r="D19" s="17">
        <v>24.69</v>
      </c>
      <c r="E19" s="3">
        <v>1</v>
      </c>
    </row>
    <row r="20" spans="1:5" outlineLevel="2" x14ac:dyDescent="0.25">
      <c r="A20" t="s">
        <v>85</v>
      </c>
      <c r="B20" s="5">
        <v>2</v>
      </c>
      <c r="C20" s="17">
        <v>15.4</v>
      </c>
      <c r="D20" s="17">
        <v>14.03</v>
      </c>
      <c r="E20" s="3">
        <v>1</v>
      </c>
    </row>
    <row r="21" spans="1:5" outlineLevel="2" x14ac:dyDescent="0.25">
      <c r="A21" t="s">
        <v>85</v>
      </c>
      <c r="B21" s="5">
        <v>3</v>
      </c>
      <c r="C21" s="17">
        <v>24.6</v>
      </c>
      <c r="D21" s="17">
        <v>14.24</v>
      </c>
      <c r="E21" s="3">
        <v>1</v>
      </c>
    </row>
    <row r="22" spans="1:5" outlineLevel="2" x14ac:dyDescent="0.25">
      <c r="A22" t="s">
        <v>85</v>
      </c>
      <c r="B22" s="5">
        <v>4</v>
      </c>
      <c r="C22" s="17">
        <v>5.66</v>
      </c>
      <c r="D22" s="17">
        <v>7.28</v>
      </c>
      <c r="E22" s="3">
        <v>1</v>
      </c>
    </row>
    <row r="23" spans="1:5" outlineLevel="2" x14ac:dyDescent="0.25">
      <c r="A23" t="s">
        <v>86</v>
      </c>
      <c r="B23" s="5">
        <v>1</v>
      </c>
      <c r="C23" s="17">
        <v>14.92</v>
      </c>
      <c r="D23" s="17">
        <v>43.49</v>
      </c>
      <c r="E23" s="3">
        <v>1</v>
      </c>
    </row>
    <row r="24" spans="1:5" outlineLevel="2" x14ac:dyDescent="0.25">
      <c r="A24" t="s">
        <v>86</v>
      </c>
      <c r="B24" s="5">
        <v>2</v>
      </c>
      <c r="C24" s="17">
        <v>100</v>
      </c>
      <c r="D24" s="17">
        <v>21.37</v>
      </c>
      <c r="E24" s="3">
        <v>1</v>
      </c>
    </row>
    <row r="25" spans="1:5" outlineLevel="2" x14ac:dyDescent="0.25">
      <c r="A25" t="s">
        <v>86</v>
      </c>
      <c r="B25" s="5">
        <v>3</v>
      </c>
      <c r="C25" s="17">
        <v>20.23</v>
      </c>
      <c r="D25" s="17">
        <v>20.21</v>
      </c>
      <c r="E25" s="3">
        <v>1</v>
      </c>
    </row>
    <row r="26" spans="1:5" outlineLevel="2" x14ac:dyDescent="0.25">
      <c r="A26" t="s">
        <v>86</v>
      </c>
      <c r="B26" s="5">
        <v>4</v>
      </c>
      <c r="C26" s="17">
        <v>14.24</v>
      </c>
      <c r="D26" s="17">
        <v>16.309999999999999</v>
      </c>
      <c r="E26" s="3">
        <v>1</v>
      </c>
    </row>
    <row r="27" spans="1:5" outlineLevel="2" x14ac:dyDescent="0.25">
      <c r="A27" t="s">
        <v>86</v>
      </c>
      <c r="B27" s="5">
        <v>5</v>
      </c>
      <c r="C27" s="17">
        <v>33.270000000000003</v>
      </c>
      <c r="D27" s="17">
        <v>31.66</v>
      </c>
      <c r="E27" s="3">
        <v>1</v>
      </c>
    </row>
    <row r="28" spans="1:5" outlineLevel="2" x14ac:dyDescent="0.25">
      <c r="A28" t="s">
        <v>8</v>
      </c>
      <c r="B28" s="5">
        <v>1</v>
      </c>
      <c r="C28" s="17">
        <v>13.9</v>
      </c>
      <c r="D28" s="17">
        <v>100</v>
      </c>
      <c r="E28" s="3">
        <v>1</v>
      </c>
    </row>
    <row r="29" spans="1:5" outlineLevel="2" x14ac:dyDescent="0.25">
      <c r="A29" t="s">
        <v>8</v>
      </c>
      <c r="B29" s="5">
        <v>2</v>
      </c>
      <c r="C29" s="17">
        <v>46.23</v>
      </c>
      <c r="D29" s="17">
        <v>14.91</v>
      </c>
      <c r="E29" s="3">
        <v>1</v>
      </c>
    </row>
    <row r="30" spans="1:5" outlineLevel="2" x14ac:dyDescent="0.25">
      <c r="A30" t="s">
        <v>8</v>
      </c>
      <c r="B30" s="5">
        <v>3</v>
      </c>
      <c r="C30" s="17">
        <v>5.78</v>
      </c>
      <c r="D30" s="17">
        <v>18.86</v>
      </c>
      <c r="E30" s="3">
        <v>1</v>
      </c>
    </row>
    <row r="31" spans="1:5" outlineLevel="2" x14ac:dyDescent="0.25">
      <c r="A31" t="s">
        <v>8</v>
      </c>
      <c r="B31" s="5">
        <v>4</v>
      </c>
      <c r="C31" s="17">
        <v>7.01</v>
      </c>
      <c r="D31" s="17">
        <v>16.149999999999999</v>
      </c>
      <c r="E31" s="3">
        <v>1</v>
      </c>
    </row>
    <row r="32" spans="1:5" outlineLevel="2" x14ac:dyDescent="0.25">
      <c r="A32" t="s">
        <v>8</v>
      </c>
      <c r="B32" s="5">
        <v>5</v>
      </c>
      <c r="C32" s="17">
        <v>7.74</v>
      </c>
      <c r="D32" s="17">
        <v>10.18</v>
      </c>
      <c r="E32" s="3">
        <v>1</v>
      </c>
    </row>
    <row r="33" spans="1:5" outlineLevel="2" x14ac:dyDescent="0.25">
      <c r="A33" t="s">
        <v>87</v>
      </c>
      <c r="B33" s="5">
        <v>1</v>
      </c>
      <c r="C33" s="17">
        <v>100</v>
      </c>
      <c r="D33" s="17">
        <v>100</v>
      </c>
      <c r="E33" s="3">
        <v>1</v>
      </c>
    </row>
    <row r="34" spans="1:5" outlineLevel="2" x14ac:dyDescent="0.25">
      <c r="A34" t="s">
        <v>87</v>
      </c>
      <c r="B34" s="5">
        <v>2</v>
      </c>
      <c r="C34" s="17">
        <v>21.22</v>
      </c>
      <c r="D34" s="17">
        <v>17.71</v>
      </c>
      <c r="E34" s="3">
        <v>1</v>
      </c>
    </row>
    <row r="35" spans="1:5" outlineLevel="2" x14ac:dyDescent="0.25">
      <c r="A35" t="s">
        <v>87</v>
      </c>
      <c r="B35" s="5">
        <v>3</v>
      </c>
      <c r="C35" s="17">
        <v>15.38</v>
      </c>
      <c r="D35" s="17">
        <v>18.18</v>
      </c>
      <c r="E35" s="3">
        <v>1</v>
      </c>
    </row>
    <row r="36" spans="1:5" outlineLevel="2" x14ac:dyDescent="0.25">
      <c r="A36" t="s">
        <v>87</v>
      </c>
      <c r="B36" s="5">
        <v>4</v>
      </c>
      <c r="C36" s="17">
        <v>16.21</v>
      </c>
      <c r="D36" s="17">
        <v>25.8</v>
      </c>
      <c r="E36" s="3">
        <v>1</v>
      </c>
    </row>
    <row r="37" spans="1:5" outlineLevel="2" x14ac:dyDescent="0.25">
      <c r="A37" t="s">
        <v>87</v>
      </c>
      <c r="B37" s="5">
        <v>5</v>
      </c>
      <c r="C37" s="17">
        <v>10</v>
      </c>
      <c r="D37" s="17">
        <v>17.05</v>
      </c>
      <c r="E37" s="3">
        <v>1</v>
      </c>
    </row>
    <row r="38" spans="1:5" outlineLevel="2" x14ac:dyDescent="0.25">
      <c r="A38" t="s">
        <v>108</v>
      </c>
      <c r="B38" s="5">
        <v>1</v>
      </c>
      <c r="C38" s="17">
        <v>25</v>
      </c>
      <c r="D38" s="17">
        <v>100</v>
      </c>
      <c r="E38" s="3">
        <v>1</v>
      </c>
    </row>
    <row r="39" spans="1:5" outlineLevel="2" x14ac:dyDescent="0.25">
      <c r="A39" t="s">
        <v>108</v>
      </c>
      <c r="B39" s="5">
        <v>2</v>
      </c>
      <c r="C39" s="17">
        <v>16.78</v>
      </c>
      <c r="D39" s="17">
        <v>36.72</v>
      </c>
      <c r="E39" s="3">
        <v>1</v>
      </c>
    </row>
    <row r="40" spans="1:5" outlineLevel="2" x14ac:dyDescent="0.25">
      <c r="A40" t="s">
        <v>108</v>
      </c>
      <c r="B40" s="5">
        <v>3</v>
      </c>
      <c r="C40" s="17">
        <v>29.47</v>
      </c>
      <c r="D40" s="17">
        <v>100</v>
      </c>
      <c r="E40" s="3">
        <v>1</v>
      </c>
    </row>
    <row r="41" spans="1:5" outlineLevel="2" x14ac:dyDescent="0.25">
      <c r="A41" t="s">
        <v>108</v>
      </c>
      <c r="B41" s="5">
        <v>4</v>
      </c>
      <c r="C41" s="17">
        <v>6</v>
      </c>
      <c r="D41" s="17">
        <v>13.46</v>
      </c>
      <c r="E41" s="3">
        <v>1</v>
      </c>
    </row>
    <row r="42" spans="1:5" outlineLevel="2" x14ac:dyDescent="0.25">
      <c r="A42" t="s">
        <v>108</v>
      </c>
      <c r="B42" s="5">
        <v>5</v>
      </c>
      <c r="C42" s="17">
        <v>4</v>
      </c>
      <c r="D42" s="17">
        <v>9.51</v>
      </c>
      <c r="E42" s="3">
        <v>1</v>
      </c>
    </row>
    <row r="43" spans="1:5" outlineLevel="2" x14ac:dyDescent="0.25">
      <c r="A43" t="s">
        <v>6</v>
      </c>
      <c r="B43" s="5">
        <v>1</v>
      </c>
      <c r="C43" s="17">
        <v>14.82</v>
      </c>
      <c r="D43" s="17">
        <v>28.89</v>
      </c>
      <c r="E43" s="3">
        <v>1</v>
      </c>
    </row>
    <row r="44" spans="1:5" outlineLevel="2" x14ac:dyDescent="0.25">
      <c r="A44" t="s">
        <v>6</v>
      </c>
      <c r="B44" s="5">
        <v>2</v>
      </c>
      <c r="C44" s="17">
        <v>9.43</v>
      </c>
      <c r="D44" s="17">
        <v>22.87</v>
      </c>
      <c r="E44" s="3">
        <v>1</v>
      </c>
    </row>
    <row r="45" spans="1:5" outlineLevel="2" x14ac:dyDescent="0.25">
      <c r="A45" t="s">
        <v>6</v>
      </c>
      <c r="B45" s="5">
        <v>3</v>
      </c>
      <c r="C45" s="17">
        <v>14.42</v>
      </c>
      <c r="D45" s="17">
        <v>18.84</v>
      </c>
      <c r="E45" s="3">
        <v>1</v>
      </c>
    </row>
    <row r="46" spans="1:5" outlineLevel="2" x14ac:dyDescent="0.25">
      <c r="A46" t="s">
        <v>6</v>
      </c>
      <c r="B46" s="5">
        <v>4</v>
      </c>
      <c r="C46" s="17">
        <v>16.07</v>
      </c>
      <c r="D46" s="17">
        <v>18.63</v>
      </c>
      <c r="E46" s="3">
        <v>1</v>
      </c>
    </row>
    <row r="47" spans="1:5" outlineLevel="2" x14ac:dyDescent="0.25">
      <c r="A47" t="s">
        <v>6</v>
      </c>
      <c r="B47" s="5">
        <v>5</v>
      </c>
      <c r="C47" s="17">
        <v>15.09</v>
      </c>
      <c r="D47" s="17">
        <v>22.97</v>
      </c>
      <c r="E47" s="3">
        <v>1</v>
      </c>
    </row>
    <row r="48" spans="1:5" outlineLevel="2" x14ac:dyDescent="0.25">
      <c r="A48" t="s">
        <v>88</v>
      </c>
      <c r="B48" s="5">
        <v>1</v>
      </c>
      <c r="C48" s="17">
        <v>13.97</v>
      </c>
      <c r="D48" s="17">
        <v>21.89</v>
      </c>
      <c r="E48" s="3">
        <v>1</v>
      </c>
    </row>
    <row r="49" spans="1:5" outlineLevel="2" x14ac:dyDescent="0.25">
      <c r="A49" t="s">
        <v>88</v>
      </c>
      <c r="B49" s="5">
        <v>2</v>
      </c>
      <c r="C49" s="17">
        <v>11.67</v>
      </c>
      <c r="D49" s="17">
        <v>100</v>
      </c>
      <c r="E49" s="3">
        <v>1</v>
      </c>
    </row>
    <row r="50" spans="1:5" outlineLevel="2" x14ac:dyDescent="0.25">
      <c r="A50" t="s">
        <v>88</v>
      </c>
      <c r="B50" s="5">
        <v>3</v>
      </c>
      <c r="C50" s="17">
        <v>12.87</v>
      </c>
      <c r="D50" s="17">
        <v>11.96</v>
      </c>
      <c r="E50" s="3">
        <v>1</v>
      </c>
    </row>
    <row r="51" spans="1:5" outlineLevel="2" x14ac:dyDescent="0.25">
      <c r="A51" t="s">
        <v>88</v>
      </c>
      <c r="B51" s="5">
        <v>4</v>
      </c>
      <c r="C51" s="17">
        <v>28.76</v>
      </c>
      <c r="D51" s="17">
        <v>12.91</v>
      </c>
      <c r="E51" s="3">
        <v>1</v>
      </c>
    </row>
    <row r="52" spans="1:5" outlineLevel="2" x14ac:dyDescent="0.25">
      <c r="A52" t="s">
        <v>88</v>
      </c>
      <c r="B52" s="5">
        <v>5</v>
      </c>
      <c r="C52" s="17">
        <v>9.61</v>
      </c>
      <c r="D52" s="17">
        <v>17.96</v>
      </c>
      <c r="E52" s="3">
        <v>1</v>
      </c>
    </row>
    <row r="53" spans="1:5" outlineLevel="2" x14ac:dyDescent="0.25">
      <c r="A53" t="s">
        <v>89</v>
      </c>
      <c r="B53" s="5">
        <v>1</v>
      </c>
      <c r="C53" s="17">
        <v>15.8</v>
      </c>
      <c r="D53" s="17">
        <v>16.8</v>
      </c>
      <c r="E53" s="3">
        <v>1</v>
      </c>
    </row>
    <row r="54" spans="1:5" outlineLevel="2" x14ac:dyDescent="0.25">
      <c r="A54" t="s">
        <v>89</v>
      </c>
      <c r="B54" s="5">
        <v>2</v>
      </c>
      <c r="C54" s="17">
        <v>12.9</v>
      </c>
      <c r="D54" s="17">
        <v>33.1</v>
      </c>
      <c r="E54" s="3">
        <v>1</v>
      </c>
    </row>
    <row r="55" spans="1:5" outlineLevel="2" x14ac:dyDescent="0.25">
      <c r="A55" t="s">
        <v>89</v>
      </c>
      <c r="B55" s="5">
        <v>3</v>
      </c>
      <c r="C55" s="17">
        <v>10</v>
      </c>
      <c r="D55" s="17">
        <v>38.950000000000003</v>
      </c>
      <c r="E55" s="3">
        <v>1</v>
      </c>
    </row>
    <row r="56" spans="1:5" outlineLevel="2" x14ac:dyDescent="0.25">
      <c r="A56" t="s">
        <v>89</v>
      </c>
      <c r="B56" s="5">
        <v>4</v>
      </c>
      <c r="C56" s="17">
        <v>7.1</v>
      </c>
      <c r="D56" s="17">
        <v>13.62</v>
      </c>
      <c r="E56" s="3">
        <v>1</v>
      </c>
    </row>
    <row r="57" spans="1:5" outlineLevel="2" x14ac:dyDescent="0.25">
      <c r="A57" t="s">
        <v>89</v>
      </c>
      <c r="B57" s="5">
        <v>5</v>
      </c>
      <c r="C57" s="17">
        <v>4.2</v>
      </c>
      <c r="D57" s="17">
        <v>15.84</v>
      </c>
      <c r="E57" s="3">
        <v>1</v>
      </c>
    </row>
    <row r="58" spans="1:5" outlineLevel="2" x14ac:dyDescent="0.25">
      <c r="A58" t="s">
        <v>109</v>
      </c>
      <c r="B58" s="5">
        <v>1</v>
      </c>
      <c r="C58" s="17">
        <v>9.4</v>
      </c>
      <c r="D58" s="17">
        <v>17.899999999999999</v>
      </c>
      <c r="E58" s="3">
        <v>1</v>
      </c>
    </row>
    <row r="59" spans="1:5" outlineLevel="2" x14ac:dyDescent="0.25">
      <c r="A59" t="s">
        <v>109</v>
      </c>
      <c r="B59" s="5">
        <v>2</v>
      </c>
      <c r="C59" s="17">
        <v>8.3000000000000007</v>
      </c>
      <c r="D59" s="17">
        <v>17.78</v>
      </c>
      <c r="E59" s="3">
        <v>1</v>
      </c>
    </row>
    <row r="60" spans="1:5" outlineLevel="2" x14ac:dyDescent="0.25">
      <c r="A60" t="s">
        <v>109</v>
      </c>
      <c r="B60" s="5">
        <v>3</v>
      </c>
      <c r="C60" s="17">
        <v>7.2</v>
      </c>
      <c r="D60" s="17">
        <v>19.98</v>
      </c>
      <c r="E60" s="3">
        <v>1</v>
      </c>
    </row>
    <row r="61" spans="1:5" outlineLevel="2" x14ac:dyDescent="0.25">
      <c r="A61" t="s">
        <v>109</v>
      </c>
      <c r="B61" s="5">
        <v>4</v>
      </c>
      <c r="C61" s="17">
        <v>6.1</v>
      </c>
      <c r="D61" s="17">
        <v>16.22</v>
      </c>
      <c r="E61" s="3">
        <v>1</v>
      </c>
    </row>
    <row r="62" spans="1:5" outlineLevel="2" x14ac:dyDescent="0.25">
      <c r="A62" t="s">
        <v>109</v>
      </c>
      <c r="B62" s="5">
        <v>5</v>
      </c>
      <c r="C62" s="17">
        <v>5</v>
      </c>
      <c r="D62" s="17">
        <v>10.66</v>
      </c>
      <c r="E62" s="3">
        <v>1</v>
      </c>
    </row>
    <row r="63" spans="1:5" outlineLevel="2" x14ac:dyDescent="0.25">
      <c r="A63" t="s">
        <v>90</v>
      </c>
      <c r="B63" s="5">
        <v>1</v>
      </c>
      <c r="C63" s="17">
        <v>12</v>
      </c>
      <c r="D63" s="17">
        <v>12.05</v>
      </c>
      <c r="E63" s="3">
        <v>1</v>
      </c>
    </row>
    <row r="64" spans="1:5" outlineLevel="2" x14ac:dyDescent="0.25">
      <c r="A64" t="s">
        <v>90</v>
      </c>
      <c r="B64" s="5">
        <v>2</v>
      </c>
      <c r="C64" s="17">
        <v>9.5</v>
      </c>
      <c r="D64" s="17">
        <v>10.55</v>
      </c>
      <c r="E64" s="3">
        <v>1</v>
      </c>
    </row>
    <row r="65" spans="1:5" outlineLevel="2" x14ac:dyDescent="0.25">
      <c r="A65" t="s">
        <v>90</v>
      </c>
      <c r="B65" s="5">
        <v>3</v>
      </c>
      <c r="C65" s="17">
        <v>34</v>
      </c>
      <c r="D65" s="17">
        <v>100</v>
      </c>
      <c r="E65" s="3">
        <v>1</v>
      </c>
    </row>
    <row r="66" spans="1:5" outlineLevel="2" x14ac:dyDescent="0.25">
      <c r="A66" t="s">
        <v>90</v>
      </c>
      <c r="B66" s="5">
        <v>4</v>
      </c>
      <c r="C66" s="17">
        <v>45</v>
      </c>
      <c r="D66" s="17">
        <v>54.14</v>
      </c>
      <c r="E66" s="3">
        <v>1</v>
      </c>
    </row>
    <row r="67" spans="1:5" outlineLevel="2" x14ac:dyDescent="0.25">
      <c r="A67" t="s">
        <v>90</v>
      </c>
      <c r="B67" s="5">
        <v>5</v>
      </c>
      <c r="C67" s="17">
        <v>10.9</v>
      </c>
      <c r="D67" s="17">
        <v>15.41</v>
      </c>
      <c r="E67" s="3">
        <v>1</v>
      </c>
    </row>
    <row r="68" spans="1:5" outlineLevel="2" x14ac:dyDescent="0.25">
      <c r="A68" t="s">
        <v>91</v>
      </c>
      <c r="B68" s="5">
        <v>1</v>
      </c>
      <c r="C68" s="17">
        <v>12.4</v>
      </c>
      <c r="D68" s="17">
        <v>24.23</v>
      </c>
      <c r="E68" s="3">
        <v>1</v>
      </c>
    </row>
    <row r="69" spans="1:5" outlineLevel="2" x14ac:dyDescent="0.25">
      <c r="A69" t="s">
        <v>91</v>
      </c>
      <c r="B69" s="5">
        <v>2</v>
      </c>
      <c r="C69" s="17">
        <v>13.7</v>
      </c>
      <c r="D69" s="17">
        <v>16.3</v>
      </c>
      <c r="E69" s="3">
        <v>1</v>
      </c>
    </row>
    <row r="70" spans="1:5" outlineLevel="2" x14ac:dyDescent="0.25">
      <c r="A70" t="s">
        <v>91</v>
      </c>
      <c r="B70" s="5">
        <v>3</v>
      </c>
      <c r="C70" s="17">
        <v>15</v>
      </c>
      <c r="D70" s="17">
        <v>24.45</v>
      </c>
      <c r="E70" s="3">
        <v>1</v>
      </c>
    </row>
    <row r="71" spans="1:5" outlineLevel="2" x14ac:dyDescent="0.25">
      <c r="A71" t="s">
        <v>91</v>
      </c>
      <c r="B71" s="5">
        <v>4</v>
      </c>
      <c r="C71" s="17">
        <v>16.3</v>
      </c>
      <c r="D71" s="17">
        <v>100</v>
      </c>
      <c r="E71" s="3">
        <v>1</v>
      </c>
    </row>
    <row r="72" spans="1:5" outlineLevel="2" x14ac:dyDescent="0.25">
      <c r="A72" t="s">
        <v>91</v>
      </c>
      <c r="B72" s="5">
        <v>5</v>
      </c>
      <c r="C72" s="17">
        <v>17.600000000000001</v>
      </c>
      <c r="D72" s="17">
        <v>19.420000000000002</v>
      </c>
      <c r="E72" s="3">
        <v>1</v>
      </c>
    </row>
    <row r="73" spans="1:5" outlineLevel="2" x14ac:dyDescent="0.25">
      <c r="A73" t="s">
        <v>92</v>
      </c>
      <c r="B73" s="5">
        <v>1</v>
      </c>
      <c r="C73" s="17">
        <v>15.71</v>
      </c>
      <c r="D73" s="17">
        <v>23.5</v>
      </c>
      <c r="E73" s="3">
        <v>1</v>
      </c>
    </row>
    <row r="74" spans="1:5" outlineLevel="2" x14ac:dyDescent="0.25">
      <c r="A74" t="s">
        <v>92</v>
      </c>
      <c r="B74" s="5">
        <v>2</v>
      </c>
      <c r="C74" s="17">
        <v>10.54</v>
      </c>
      <c r="D74" s="17">
        <v>43.58</v>
      </c>
      <c r="E74" s="3">
        <v>1</v>
      </c>
    </row>
    <row r="75" spans="1:5" outlineLevel="2" x14ac:dyDescent="0.25">
      <c r="A75" t="s">
        <v>92</v>
      </c>
      <c r="B75" s="5">
        <v>3</v>
      </c>
      <c r="C75" s="17">
        <v>16.96</v>
      </c>
      <c r="D75" s="17">
        <v>24.84</v>
      </c>
      <c r="E75" s="3">
        <v>1</v>
      </c>
    </row>
    <row r="76" spans="1:5" outlineLevel="2" x14ac:dyDescent="0.25">
      <c r="A76" t="s">
        <v>92</v>
      </c>
      <c r="B76" s="5">
        <v>4</v>
      </c>
      <c r="C76" s="17">
        <v>16.489999999999998</v>
      </c>
      <c r="D76" s="17">
        <v>100</v>
      </c>
      <c r="E76" s="3">
        <v>1</v>
      </c>
    </row>
    <row r="77" spans="1:5" outlineLevel="2" x14ac:dyDescent="0.25">
      <c r="A77" t="s">
        <v>93</v>
      </c>
      <c r="B77" s="5">
        <v>1</v>
      </c>
      <c r="C77" s="17">
        <v>13.32</v>
      </c>
      <c r="D77" s="17">
        <v>15.35</v>
      </c>
      <c r="E77" s="3">
        <v>1</v>
      </c>
    </row>
    <row r="78" spans="1:5" outlineLevel="2" x14ac:dyDescent="0.25">
      <c r="A78" t="s">
        <v>93</v>
      </c>
      <c r="B78" s="5">
        <v>2</v>
      </c>
      <c r="C78" s="17">
        <v>18.010000000000002</v>
      </c>
      <c r="D78" s="17">
        <v>51.87</v>
      </c>
      <c r="E78" s="3">
        <v>1</v>
      </c>
    </row>
    <row r="79" spans="1:5" outlineLevel="2" x14ac:dyDescent="0.25">
      <c r="A79" t="s">
        <v>93</v>
      </c>
      <c r="B79" s="5">
        <v>3</v>
      </c>
      <c r="C79" s="17">
        <v>13.64</v>
      </c>
      <c r="D79" s="17">
        <v>66.64</v>
      </c>
      <c r="E79" s="3">
        <v>1</v>
      </c>
    </row>
    <row r="80" spans="1:5" outlineLevel="2" x14ac:dyDescent="0.25">
      <c r="A80" t="s">
        <v>93</v>
      </c>
      <c r="B80" s="5">
        <v>4</v>
      </c>
      <c r="C80" s="17">
        <v>20.52</v>
      </c>
      <c r="D80" s="17">
        <v>23.81</v>
      </c>
      <c r="E80" s="3">
        <v>1</v>
      </c>
    </row>
    <row r="81" spans="1:5" outlineLevel="2" x14ac:dyDescent="0.25">
      <c r="A81" t="s">
        <v>93</v>
      </c>
      <c r="B81" s="5">
        <v>5</v>
      </c>
      <c r="C81" s="17">
        <v>15.53</v>
      </c>
      <c r="D81" s="17">
        <v>31.65</v>
      </c>
      <c r="E81" s="3">
        <v>1</v>
      </c>
    </row>
    <row r="82" spans="1:5" outlineLevel="2" x14ac:dyDescent="0.25">
      <c r="A82" t="s">
        <v>110</v>
      </c>
      <c r="B82" s="5">
        <v>1</v>
      </c>
      <c r="C82" s="17">
        <v>35.04</v>
      </c>
      <c r="D82" s="17">
        <v>14.51</v>
      </c>
      <c r="E82" s="3">
        <v>1</v>
      </c>
    </row>
    <row r="83" spans="1:5" outlineLevel="2" x14ac:dyDescent="0.25">
      <c r="A83" t="s">
        <v>110</v>
      </c>
      <c r="B83" s="5">
        <v>2</v>
      </c>
      <c r="C83" s="17">
        <v>10.55</v>
      </c>
      <c r="D83" s="17">
        <v>8.2100000000000009</v>
      </c>
      <c r="E83" s="3">
        <v>1</v>
      </c>
    </row>
    <row r="84" spans="1:5" outlineLevel="2" x14ac:dyDescent="0.25">
      <c r="A84" t="s">
        <v>110</v>
      </c>
      <c r="B84" s="5">
        <v>3</v>
      </c>
      <c r="C84" s="17">
        <v>14.4</v>
      </c>
      <c r="D84" s="17">
        <v>7.7</v>
      </c>
      <c r="E84" s="3">
        <v>1</v>
      </c>
    </row>
    <row r="85" spans="1:5" outlineLevel="2" x14ac:dyDescent="0.25">
      <c r="A85" t="s">
        <v>110</v>
      </c>
      <c r="B85" s="5">
        <v>4</v>
      </c>
      <c r="C85" s="17">
        <v>14.13</v>
      </c>
      <c r="D85" s="17">
        <v>15.39</v>
      </c>
      <c r="E85" s="3">
        <v>1</v>
      </c>
    </row>
    <row r="86" spans="1:5" outlineLevel="2" x14ac:dyDescent="0.25">
      <c r="A86" t="s">
        <v>110</v>
      </c>
      <c r="B86" s="5">
        <v>5</v>
      </c>
      <c r="C86" s="17">
        <v>20.93</v>
      </c>
      <c r="D86" s="17">
        <v>100</v>
      </c>
      <c r="E86" s="3">
        <v>1</v>
      </c>
    </row>
    <row r="87" spans="1:5" outlineLevel="2" x14ac:dyDescent="0.25">
      <c r="A87" t="s">
        <v>94</v>
      </c>
      <c r="B87" s="5">
        <v>1</v>
      </c>
      <c r="C87" s="17">
        <v>57.4</v>
      </c>
      <c r="D87" s="17">
        <v>100</v>
      </c>
      <c r="E87" s="3">
        <v>1</v>
      </c>
    </row>
    <row r="88" spans="1:5" outlineLevel="2" x14ac:dyDescent="0.25">
      <c r="A88" t="s">
        <v>94</v>
      </c>
      <c r="B88" s="5">
        <v>2</v>
      </c>
      <c r="C88" s="17">
        <v>11.8</v>
      </c>
      <c r="D88" s="17">
        <v>6.98</v>
      </c>
      <c r="E88" s="3">
        <v>1</v>
      </c>
    </row>
    <row r="89" spans="1:5" outlineLevel="2" x14ac:dyDescent="0.25">
      <c r="A89" t="s">
        <v>94</v>
      </c>
      <c r="B89" s="5">
        <v>3</v>
      </c>
      <c r="C89" s="17">
        <v>8.01</v>
      </c>
      <c r="D89" s="17">
        <v>15.67</v>
      </c>
      <c r="E89" s="3">
        <v>1</v>
      </c>
    </row>
    <row r="90" spans="1:5" outlineLevel="2" x14ac:dyDescent="0.25">
      <c r="A90" t="s">
        <v>94</v>
      </c>
      <c r="B90" s="5">
        <v>4</v>
      </c>
      <c r="C90" s="17">
        <v>17.96</v>
      </c>
      <c r="D90" s="17">
        <v>8.26</v>
      </c>
      <c r="E90" s="3">
        <v>1</v>
      </c>
    </row>
    <row r="91" spans="1:5" outlineLevel="2" x14ac:dyDescent="0.25">
      <c r="A91" t="s">
        <v>94</v>
      </c>
      <c r="B91" s="5">
        <v>5</v>
      </c>
      <c r="C91" s="17">
        <v>6.86</v>
      </c>
      <c r="D91" s="17">
        <v>100</v>
      </c>
      <c r="E91" s="3">
        <v>1</v>
      </c>
    </row>
    <row r="92" spans="1:5" outlineLevel="2" x14ac:dyDescent="0.25">
      <c r="A92" t="s">
        <v>111</v>
      </c>
      <c r="B92" s="5">
        <v>1</v>
      </c>
      <c r="C92" s="17">
        <v>9.69</v>
      </c>
      <c r="D92" s="17">
        <v>13.15</v>
      </c>
      <c r="E92" s="3">
        <v>1</v>
      </c>
    </row>
    <row r="93" spans="1:5" outlineLevel="2" x14ac:dyDescent="0.25">
      <c r="A93" t="s">
        <v>111</v>
      </c>
      <c r="B93" s="5">
        <v>2</v>
      </c>
      <c r="C93" s="17">
        <v>7.37</v>
      </c>
      <c r="D93" s="17">
        <v>7.54</v>
      </c>
      <c r="E93" s="3">
        <v>1</v>
      </c>
    </row>
    <row r="94" spans="1:5" outlineLevel="2" x14ac:dyDescent="0.25">
      <c r="A94" t="s">
        <v>111</v>
      </c>
      <c r="B94" s="5">
        <v>3</v>
      </c>
      <c r="C94" s="17">
        <v>9.42</v>
      </c>
      <c r="D94" s="17">
        <v>5.71</v>
      </c>
      <c r="E94" s="3">
        <v>1</v>
      </c>
    </row>
    <row r="95" spans="1:5" outlineLevel="2" x14ac:dyDescent="0.25">
      <c r="A95" t="s">
        <v>111</v>
      </c>
      <c r="B95" s="5">
        <v>4</v>
      </c>
      <c r="C95" s="17">
        <v>81.819999999999993</v>
      </c>
      <c r="D95" s="17">
        <v>38.799999999999997</v>
      </c>
      <c r="E95" s="3">
        <v>1</v>
      </c>
    </row>
    <row r="96" spans="1:5" outlineLevel="2" x14ac:dyDescent="0.25">
      <c r="A96" t="s">
        <v>111</v>
      </c>
      <c r="B96" s="5">
        <v>5</v>
      </c>
      <c r="C96" s="17">
        <v>13.22</v>
      </c>
      <c r="D96" s="17">
        <v>100</v>
      </c>
      <c r="E96" s="3">
        <v>1</v>
      </c>
    </row>
    <row r="97" spans="1:5" outlineLevel="2" x14ac:dyDescent="0.25">
      <c r="A97" t="s">
        <v>95</v>
      </c>
      <c r="B97" s="5">
        <v>1</v>
      </c>
      <c r="C97" s="17">
        <v>9.67</v>
      </c>
      <c r="D97" s="17">
        <v>100</v>
      </c>
      <c r="E97" s="3">
        <v>1</v>
      </c>
    </row>
    <row r="98" spans="1:5" outlineLevel="2" x14ac:dyDescent="0.25">
      <c r="A98" t="s">
        <v>95</v>
      </c>
      <c r="B98" s="5">
        <v>2</v>
      </c>
      <c r="C98" s="17">
        <v>12.8</v>
      </c>
      <c r="D98" s="17">
        <v>15.33</v>
      </c>
      <c r="E98" s="3">
        <v>1</v>
      </c>
    </row>
    <row r="99" spans="1:5" outlineLevel="2" x14ac:dyDescent="0.25">
      <c r="A99" t="s">
        <v>95</v>
      </c>
      <c r="B99" s="5">
        <v>3</v>
      </c>
      <c r="C99" s="17">
        <v>10.93</v>
      </c>
      <c r="D99" s="17">
        <v>11.51</v>
      </c>
      <c r="E99" s="3">
        <v>1</v>
      </c>
    </row>
    <row r="100" spans="1:5" outlineLevel="2" x14ac:dyDescent="0.25">
      <c r="A100" t="s">
        <v>95</v>
      </c>
      <c r="B100" s="5">
        <v>4</v>
      </c>
      <c r="C100" s="17">
        <v>9.06</v>
      </c>
      <c r="D100" s="17">
        <v>9.4499999999999993</v>
      </c>
      <c r="E100" s="3">
        <v>1</v>
      </c>
    </row>
    <row r="101" spans="1:5" outlineLevel="2" x14ac:dyDescent="0.25">
      <c r="A101" t="s">
        <v>95</v>
      </c>
      <c r="B101" s="5">
        <v>5</v>
      </c>
      <c r="C101" s="17">
        <v>22.19</v>
      </c>
      <c r="D101" s="17">
        <v>26.47</v>
      </c>
      <c r="E101" s="3">
        <v>1</v>
      </c>
    </row>
    <row r="102" spans="1:5" outlineLevel="2" x14ac:dyDescent="0.25">
      <c r="A102" t="s">
        <v>96</v>
      </c>
      <c r="B102" s="5">
        <v>1</v>
      </c>
      <c r="C102" s="17">
        <v>5.86</v>
      </c>
      <c r="D102" s="17">
        <v>25.33</v>
      </c>
      <c r="E102" s="3">
        <v>1</v>
      </c>
    </row>
    <row r="103" spans="1:5" outlineLevel="2" x14ac:dyDescent="0.25">
      <c r="A103" t="s">
        <v>96</v>
      </c>
      <c r="B103" s="5">
        <v>2</v>
      </c>
      <c r="C103" s="17">
        <v>5.48</v>
      </c>
      <c r="D103" s="17">
        <v>18.05</v>
      </c>
      <c r="E103" s="3">
        <v>1</v>
      </c>
    </row>
    <row r="104" spans="1:5" outlineLevel="2" x14ac:dyDescent="0.25">
      <c r="A104" t="s">
        <v>96</v>
      </c>
      <c r="B104" s="5">
        <v>3</v>
      </c>
      <c r="C104" s="17">
        <v>14.28</v>
      </c>
      <c r="D104" s="17">
        <v>19.809999999999999</v>
      </c>
      <c r="E104" s="3">
        <v>1</v>
      </c>
    </row>
    <row r="105" spans="1:5" outlineLevel="2" x14ac:dyDescent="0.25">
      <c r="A105" t="s">
        <v>96</v>
      </c>
      <c r="B105" s="5">
        <v>4</v>
      </c>
      <c r="C105" s="17">
        <v>15.21</v>
      </c>
      <c r="D105" s="17">
        <v>20.49</v>
      </c>
      <c r="E105" s="3">
        <v>1</v>
      </c>
    </row>
    <row r="106" spans="1:5" outlineLevel="2" x14ac:dyDescent="0.25">
      <c r="A106" t="s">
        <v>96</v>
      </c>
      <c r="B106" s="5">
        <v>5</v>
      </c>
      <c r="C106" s="17">
        <v>7.81</v>
      </c>
      <c r="D106" s="17">
        <v>30.58</v>
      </c>
      <c r="E106" s="3">
        <v>1</v>
      </c>
    </row>
    <row r="107" spans="1:5" outlineLevel="2" x14ac:dyDescent="0.25">
      <c r="A107" t="s">
        <v>97</v>
      </c>
      <c r="B107" s="5">
        <v>1</v>
      </c>
      <c r="C107" s="17">
        <v>0</v>
      </c>
      <c r="D107" s="17">
        <v>1.55</v>
      </c>
      <c r="E107" s="3">
        <v>1</v>
      </c>
    </row>
    <row r="108" spans="1:5" outlineLevel="2" x14ac:dyDescent="0.25">
      <c r="A108" t="s">
        <v>97</v>
      </c>
      <c r="B108" s="5">
        <v>2</v>
      </c>
      <c r="C108" s="17">
        <v>0</v>
      </c>
      <c r="D108" s="17">
        <v>5.88</v>
      </c>
      <c r="E108" s="3">
        <v>1</v>
      </c>
    </row>
    <row r="109" spans="1:5" outlineLevel="2" x14ac:dyDescent="0.25">
      <c r="A109" t="s">
        <v>97</v>
      </c>
      <c r="B109" s="5">
        <v>3</v>
      </c>
      <c r="C109" s="17">
        <v>0</v>
      </c>
      <c r="D109" s="17">
        <v>0</v>
      </c>
      <c r="E109" s="3">
        <v>1</v>
      </c>
    </row>
    <row r="110" spans="1:5" outlineLevel="2" x14ac:dyDescent="0.25">
      <c r="A110" t="s">
        <v>97</v>
      </c>
      <c r="B110" s="5">
        <v>4</v>
      </c>
      <c r="C110" s="17">
        <v>0</v>
      </c>
      <c r="D110" s="17">
        <v>0</v>
      </c>
      <c r="E110" s="3">
        <v>1</v>
      </c>
    </row>
    <row r="111" spans="1:5" outlineLevel="2" x14ac:dyDescent="0.25">
      <c r="A111" t="s">
        <v>97</v>
      </c>
      <c r="B111" s="5">
        <v>5</v>
      </c>
      <c r="C111" s="17">
        <v>0</v>
      </c>
      <c r="D111" s="17">
        <v>0</v>
      </c>
      <c r="E111" s="3">
        <v>1</v>
      </c>
    </row>
    <row r="112" spans="1:5" outlineLevel="2" x14ac:dyDescent="0.25">
      <c r="A112" t="s">
        <v>98</v>
      </c>
      <c r="B112" s="5">
        <v>1</v>
      </c>
      <c r="C112" s="17">
        <v>20.149999999999999</v>
      </c>
      <c r="D112" s="17">
        <v>100</v>
      </c>
      <c r="E112" s="3">
        <v>1</v>
      </c>
    </row>
    <row r="113" spans="1:5" outlineLevel="2" x14ac:dyDescent="0.25">
      <c r="A113" t="s">
        <v>98</v>
      </c>
      <c r="B113" s="5">
        <v>2</v>
      </c>
      <c r="C113" s="17">
        <v>8.11</v>
      </c>
      <c r="D113" s="17">
        <v>100</v>
      </c>
      <c r="E113" s="3">
        <v>1</v>
      </c>
    </row>
    <row r="114" spans="1:5" outlineLevel="2" x14ac:dyDescent="0.25">
      <c r="A114" t="s">
        <v>98</v>
      </c>
      <c r="B114" s="5">
        <v>3</v>
      </c>
      <c r="C114" s="17">
        <v>33.479999999999997</v>
      </c>
      <c r="D114" s="17">
        <v>12.47</v>
      </c>
      <c r="E114" s="3">
        <v>1</v>
      </c>
    </row>
    <row r="115" spans="1:5" outlineLevel="2" x14ac:dyDescent="0.25">
      <c r="A115" t="s">
        <v>98</v>
      </c>
      <c r="B115" s="5">
        <v>4</v>
      </c>
      <c r="C115" s="17">
        <v>10.37</v>
      </c>
      <c r="D115" s="17">
        <v>15</v>
      </c>
      <c r="E115" s="3">
        <v>1</v>
      </c>
    </row>
    <row r="116" spans="1:5" outlineLevel="2" x14ac:dyDescent="0.25">
      <c r="A116" t="s">
        <v>98</v>
      </c>
      <c r="B116" s="5">
        <v>5</v>
      </c>
      <c r="C116" s="17">
        <v>7.24</v>
      </c>
      <c r="D116" s="17">
        <v>13</v>
      </c>
      <c r="E116" s="3">
        <v>1</v>
      </c>
    </row>
    <row r="117" spans="1:5" outlineLevel="2" x14ac:dyDescent="0.25">
      <c r="A117" t="s">
        <v>99</v>
      </c>
      <c r="B117" s="5">
        <v>1</v>
      </c>
      <c r="C117" s="17">
        <v>12.2</v>
      </c>
      <c r="D117" s="17">
        <v>8.3699999999999992</v>
      </c>
      <c r="E117" s="3">
        <v>1</v>
      </c>
    </row>
    <row r="118" spans="1:5" outlineLevel="2" x14ac:dyDescent="0.25">
      <c r="A118" t="s">
        <v>99</v>
      </c>
      <c r="B118" s="5">
        <v>2</v>
      </c>
      <c r="C118" s="17">
        <v>14.38</v>
      </c>
      <c r="D118" s="17">
        <v>15.3</v>
      </c>
      <c r="E118" s="3">
        <v>1</v>
      </c>
    </row>
    <row r="119" spans="1:5" outlineLevel="2" x14ac:dyDescent="0.25">
      <c r="A119" t="s">
        <v>99</v>
      </c>
      <c r="B119" s="5">
        <v>3</v>
      </c>
      <c r="C119" s="17">
        <v>10.08</v>
      </c>
      <c r="D119" s="17">
        <v>15.39</v>
      </c>
      <c r="E119" s="3">
        <v>1</v>
      </c>
    </row>
    <row r="120" spans="1:5" outlineLevel="2" x14ac:dyDescent="0.25">
      <c r="A120" t="s">
        <v>99</v>
      </c>
      <c r="B120" s="5">
        <v>4</v>
      </c>
      <c r="C120" s="17">
        <v>11.09</v>
      </c>
      <c r="D120" s="17">
        <v>10.7</v>
      </c>
      <c r="E120" s="3">
        <v>1</v>
      </c>
    </row>
    <row r="121" spans="1:5" outlineLevel="2" x14ac:dyDescent="0.25">
      <c r="A121" t="s">
        <v>99</v>
      </c>
      <c r="B121" s="5">
        <v>5</v>
      </c>
      <c r="C121" s="17">
        <v>6.58</v>
      </c>
      <c r="D121" s="17">
        <v>7.59</v>
      </c>
      <c r="E121" s="3">
        <v>1</v>
      </c>
    </row>
    <row r="122" spans="1:5" outlineLevel="2" x14ac:dyDescent="0.25">
      <c r="A122" t="s">
        <v>100</v>
      </c>
      <c r="B122" s="5">
        <v>1</v>
      </c>
      <c r="C122" s="17">
        <v>9.64</v>
      </c>
      <c r="D122" s="17">
        <v>16.88</v>
      </c>
      <c r="E122" s="3">
        <v>1</v>
      </c>
    </row>
    <row r="123" spans="1:5" outlineLevel="2" x14ac:dyDescent="0.25">
      <c r="A123" t="s">
        <v>100</v>
      </c>
      <c r="B123" s="5">
        <v>2</v>
      </c>
      <c r="C123" s="17">
        <v>11.76</v>
      </c>
      <c r="D123" s="17">
        <v>54.91</v>
      </c>
      <c r="E123" s="3">
        <v>1</v>
      </c>
    </row>
    <row r="124" spans="1:5" outlineLevel="2" x14ac:dyDescent="0.25">
      <c r="A124" t="s">
        <v>100</v>
      </c>
      <c r="B124" s="5">
        <v>3</v>
      </c>
      <c r="C124" s="17">
        <v>15.32</v>
      </c>
      <c r="D124" s="17">
        <v>19.739999999999998</v>
      </c>
      <c r="E124" s="3">
        <v>1</v>
      </c>
    </row>
    <row r="125" spans="1:5" outlineLevel="2" x14ac:dyDescent="0.25">
      <c r="A125" t="s">
        <v>100</v>
      </c>
      <c r="B125" s="5">
        <v>4</v>
      </c>
      <c r="C125" s="17">
        <v>16.86</v>
      </c>
      <c r="D125" s="17">
        <v>8.0500000000000007</v>
      </c>
      <c r="E125" s="3">
        <v>1</v>
      </c>
    </row>
    <row r="126" spans="1:5" outlineLevel="2" x14ac:dyDescent="0.25">
      <c r="A126" t="s">
        <v>100</v>
      </c>
      <c r="B126" s="5">
        <v>5</v>
      </c>
      <c r="C126" s="17">
        <v>19.7</v>
      </c>
      <c r="D126" s="17">
        <v>12.55</v>
      </c>
      <c r="E126" s="3">
        <v>1</v>
      </c>
    </row>
    <row r="127" spans="1:5" outlineLevel="2" x14ac:dyDescent="0.25">
      <c r="A127" t="s">
        <v>101</v>
      </c>
      <c r="B127" s="5">
        <v>1</v>
      </c>
      <c r="C127" s="17">
        <v>17.72</v>
      </c>
      <c r="D127" s="17">
        <v>100</v>
      </c>
      <c r="E127" s="3">
        <v>1</v>
      </c>
    </row>
    <row r="128" spans="1:5" outlineLevel="2" x14ac:dyDescent="0.25">
      <c r="A128" t="s">
        <v>101</v>
      </c>
      <c r="B128" s="5">
        <v>2</v>
      </c>
      <c r="C128" s="17">
        <v>18.399999999999999</v>
      </c>
      <c r="D128" s="17">
        <v>41.61</v>
      </c>
      <c r="E128" s="3">
        <v>1</v>
      </c>
    </row>
    <row r="129" spans="1:5" outlineLevel="2" x14ac:dyDescent="0.25">
      <c r="A129" t="s">
        <v>101</v>
      </c>
      <c r="B129" s="5">
        <v>3</v>
      </c>
      <c r="C129" s="17">
        <v>19.079999999999998</v>
      </c>
      <c r="D129" s="17">
        <v>17.72</v>
      </c>
      <c r="E129" s="3">
        <v>1</v>
      </c>
    </row>
    <row r="130" spans="1:5" outlineLevel="2" x14ac:dyDescent="0.25">
      <c r="A130" t="s">
        <v>101</v>
      </c>
      <c r="B130" s="5">
        <v>4</v>
      </c>
      <c r="C130" s="17">
        <v>19.760000000000002</v>
      </c>
      <c r="D130" s="17">
        <v>47.31</v>
      </c>
      <c r="E130" s="3">
        <v>1</v>
      </c>
    </row>
    <row r="131" spans="1:5" outlineLevel="2" x14ac:dyDescent="0.25">
      <c r="A131" t="s">
        <v>101</v>
      </c>
      <c r="B131" s="5">
        <v>5</v>
      </c>
      <c r="C131" s="17">
        <v>20.440000000000001</v>
      </c>
      <c r="D131" s="17">
        <v>11.21</v>
      </c>
      <c r="E131" s="3">
        <v>1</v>
      </c>
    </row>
    <row r="132" spans="1:5" outlineLevel="2" x14ac:dyDescent="0.25">
      <c r="A132" t="s">
        <v>102</v>
      </c>
      <c r="B132" s="5">
        <v>1</v>
      </c>
      <c r="C132" s="17">
        <v>9.9700000000000006</v>
      </c>
      <c r="D132" s="17">
        <v>36.03</v>
      </c>
      <c r="E132" s="3">
        <v>1</v>
      </c>
    </row>
    <row r="133" spans="1:5" outlineLevel="2" x14ac:dyDescent="0.25">
      <c r="A133" t="s">
        <v>102</v>
      </c>
      <c r="B133" s="5">
        <v>2</v>
      </c>
      <c r="C133" s="17">
        <v>17.71</v>
      </c>
      <c r="D133" s="17">
        <v>14.61</v>
      </c>
      <c r="E133" s="3">
        <v>1</v>
      </c>
    </row>
    <row r="134" spans="1:5" outlineLevel="2" x14ac:dyDescent="0.25">
      <c r="A134" t="s">
        <v>102</v>
      </c>
      <c r="B134" s="5">
        <v>3</v>
      </c>
      <c r="C134" s="17">
        <v>8.7899999999999991</v>
      </c>
      <c r="D134" s="17">
        <v>8.73</v>
      </c>
      <c r="E134" s="3">
        <v>1</v>
      </c>
    </row>
    <row r="135" spans="1:5" outlineLevel="2" x14ac:dyDescent="0.25">
      <c r="A135" t="s">
        <v>7</v>
      </c>
      <c r="B135" s="5">
        <v>1</v>
      </c>
      <c r="C135" s="17">
        <v>19.8</v>
      </c>
      <c r="D135" s="17">
        <v>17.79</v>
      </c>
      <c r="E135" s="3">
        <v>1</v>
      </c>
    </row>
    <row r="136" spans="1:5" outlineLevel="2" x14ac:dyDescent="0.25">
      <c r="A136" t="s">
        <v>7</v>
      </c>
      <c r="B136" s="5">
        <v>2</v>
      </c>
      <c r="C136" s="17">
        <v>50.44</v>
      </c>
      <c r="D136" s="17">
        <v>21.14</v>
      </c>
      <c r="E136" s="3">
        <v>1</v>
      </c>
    </row>
    <row r="137" spans="1:5" outlineLevel="2" x14ac:dyDescent="0.25">
      <c r="A137" t="s">
        <v>7</v>
      </c>
      <c r="B137" s="5">
        <v>3</v>
      </c>
      <c r="C137" s="17">
        <v>21.62</v>
      </c>
      <c r="D137" s="17">
        <v>100</v>
      </c>
      <c r="E137" s="3">
        <v>1</v>
      </c>
    </row>
    <row r="138" spans="1:5" outlineLevel="2" x14ac:dyDescent="0.25">
      <c r="A138" t="s">
        <v>7</v>
      </c>
      <c r="B138" s="5">
        <v>4</v>
      </c>
      <c r="C138" s="17">
        <v>12.81</v>
      </c>
      <c r="D138" s="17">
        <v>24.64</v>
      </c>
      <c r="E138" s="3">
        <v>1</v>
      </c>
    </row>
    <row r="139" spans="1:5" outlineLevel="2" x14ac:dyDescent="0.25">
      <c r="A139" t="s">
        <v>7</v>
      </c>
      <c r="B139" s="5">
        <v>5</v>
      </c>
      <c r="C139" s="17">
        <v>16.690000000000001</v>
      </c>
      <c r="D139" s="17">
        <v>12.44</v>
      </c>
      <c r="E139" s="3">
        <v>1</v>
      </c>
    </row>
    <row r="140" spans="1:5" s="2" customFormat="1" outlineLevel="1" x14ac:dyDescent="0.25">
      <c r="B140" s="6"/>
      <c r="C140" s="18">
        <f>SUBTOTAL(1,C4:C139)</f>
        <v>15.908235294117651</v>
      </c>
      <c r="D140" s="18">
        <f>SUBTOTAL(1,D4:D139)</f>
        <v>29.837426470588237</v>
      </c>
      <c r="E140" s="7" t="s">
        <v>192</v>
      </c>
    </row>
    <row r="141" spans="1:5" hidden="1" outlineLevel="2" x14ac:dyDescent="0.25">
      <c r="A141" t="s">
        <v>103</v>
      </c>
      <c r="B141" s="5">
        <v>1</v>
      </c>
      <c r="C141" s="17">
        <v>12</v>
      </c>
      <c r="D141" s="17">
        <v>49.6</v>
      </c>
      <c r="E141" s="3">
        <v>2</v>
      </c>
    </row>
    <row r="142" spans="1:5" hidden="1" outlineLevel="2" x14ac:dyDescent="0.25">
      <c r="A142" t="s">
        <v>103</v>
      </c>
      <c r="B142" s="5">
        <v>2</v>
      </c>
      <c r="C142" s="17">
        <v>23</v>
      </c>
      <c r="D142" s="17">
        <v>30.6</v>
      </c>
      <c r="E142" s="3">
        <v>2</v>
      </c>
    </row>
    <row r="143" spans="1:5" hidden="1" outlineLevel="2" x14ac:dyDescent="0.25">
      <c r="A143" t="s">
        <v>103</v>
      </c>
      <c r="B143" s="5">
        <v>3</v>
      </c>
      <c r="C143" s="17">
        <v>13</v>
      </c>
      <c r="D143" s="17">
        <v>64.599999999999994</v>
      </c>
      <c r="E143" s="3">
        <v>2</v>
      </c>
    </row>
    <row r="144" spans="1:5" hidden="1" outlineLevel="2" x14ac:dyDescent="0.25">
      <c r="A144" t="s">
        <v>103</v>
      </c>
      <c r="B144" s="5">
        <v>4</v>
      </c>
      <c r="C144" s="17">
        <v>13.5</v>
      </c>
      <c r="D144" s="17">
        <v>100</v>
      </c>
      <c r="E144" s="3">
        <v>2</v>
      </c>
    </row>
    <row r="145" spans="1:5" hidden="1" outlineLevel="2" x14ac:dyDescent="0.25">
      <c r="A145" t="s">
        <v>104</v>
      </c>
      <c r="B145" s="5">
        <v>1</v>
      </c>
      <c r="C145" s="17">
        <v>12.6</v>
      </c>
      <c r="D145" s="17">
        <v>100</v>
      </c>
      <c r="E145" s="3">
        <v>2</v>
      </c>
    </row>
    <row r="146" spans="1:5" hidden="1" outlineLevel="2" x14ac:dyDescent="0.25">
      <c r="A146" t="s">
        <v>104</v>
      </c>
      <c r="B146" s="5">
        <v>2</v>
      </c>
      <c r="C146" s="17">
        <v>4.42</v>
      </c>
      <c r="D146" s="17">
        <v>100</v>
      </c>
      <c r="E146" s="3">
        <v>2</v>
      </c>
    </row>
    <row r="147" spans="1:5" hidden="1" outlineLevel="2" x14ac:dyDescent="0.25">
      <c r="A147" t="s">
        <v>104</v>
      </c>
      <c r="B147" s="5">
        <v>3</v>
      </c>
      <c r="C147" s="17">
        <v>23.44</v>
      </c>
      <c r="D147" s="17">
        <v>6.98</v>
      </c>
      <c r="E147" s="3">
        <v>2</v>
      </c>
    </row>
    <row r="148" spans="1:5" hidden="1" outlineLevel="2" x14ac:dyDescent="0.25">
      <c r="A148" t="s">
        <v>104</v>
      </c>
      <c r="B148" s="5">
        <v>4</v>
      </c>
      <c r="C148" s="17">
        <v>8.7100000000000009</v>
      </c>
      <c r="D148" s="17">
        <v>12.82</v>
      </c>
      <c r="E148" s="3">
        <v>2</v>
      </c>
    </row>
    <row r="149" spans="1:5" hidden="1" outlineLevel="2" x14ac:dyDescent="0.25">
      <c r="A149" t="s">
        <v>104</v>
      </c>
      <c r="B149" s="5">
        <v>5</v>
      </c>
      <c r="C149" s="17">
        <v>100</v>
      </c>
      <c r="D149" s="17">
        <v>100</v>
      </c>
      <c r="E149" s="3">
        <v>2</v>
      </c>
    </row>
    <row r="150" spans="1:5" hidden="1" outlineLevel="2" x14ac:dyDescent="0.25">
      <c r="A150" t="s">
        <v>9</v>
      </c>
      <c r="B150" s="5">
        <v>1</v>
      </c>
      <c r="C150" s="17">
        <v>13.39</v>
      </c>
      <c r="D150" s="17">
        <v>100</v>
      </c>
      <c r="E150" s="3">
        <v>2</v>
      </c>
    </row>
    <row r="151" spans="1:5" hidden="1" outlineLevel="2" x14ac:dyDescent="0.25">
      <c r="A151" t="s">
        <v>9</v>
      </c>
      <c r="B151" s="5">
        <v>2</v>
      </c>
      <c r="C151" s="17">
        <v>13.61</v>
      </c>
      <c r="D151" s="17">
        <v>100</v>
      </c>
      <c r="E151" s="3">
        <v>2</v>
      </c>
    </row>
    <row r="152" spans="1:5" hidden="1" outlineLevel="2" x14ac:dyDescent="0.25">
      <c r="A152" t="s">
        <v>9</v>
      </c>
      <c r="B152" s="5">
        <v>3</v>
      </c>
      <c r="C152" s="17">
        <v>12.58</v>
      </c>
      <c r="D152" s="17">
        <v>100</v>
      </c>
      <c r="E152" s="3">
        <v>2</v>
      </c>
    </row>
    <row r="153" spans="1:5" hidden="1" outlineLevel="2" x14ac:dyDescent="0.25">
      <c r="A153" t="s">
        <v>9</v>
      </c>
      <c r="B153" s="5">
        <v>4</v>
      </c>
      <c r="C153" s="17">
        <v>13.39</v>
      </c>
      <c r="D153" s="17">
        <v>100</v>
      </c>
      <c r="E153" s="3">
        <v>2</v>
      </c>
    </row>
    <row r="154" spans="1:5" hidden="1" outlineLevel="2" x14ac:dyDescent="0.25">
      <c r="A154" t="s">
        <v>9</v>
      </c>
      <c r="B154" s="5">
        <v>5</v>
      </c>
      <c r="C154" s="17">
        <v>13.2</v>
      </c>
      <c r="D154" s="17">
        <v>100</v>
      </c>
      <c r="E154" s="3">
        <v>2</v>
      </c>
    </row>
    <row r="155" spans="1:5" hidden="1" outlineLevel="2" x14ac:dyDescent="0.25">
      <c r="A155" t="s">
        <v>105</v>
      </c>
      <c r="B155" s="5">
        <v>1</v>
      </c>
      <c r="C155" s="17">
        <v>38.659999999999997</v>
      </c>
      <c r="D155" s="17">
        <v>100</v>
      </c>
      <c r="E155" s="3">
        <v>2</v>
      </c>
    </row>
    <row r="156" spans="1:5" hidden="1" outlineLevel="2" x14ac:dyDescent="0.25">
      <c r="A156" t="s">
        <v>105</v>
      </c>
      <c r="B156" s="5">
        <v>2</v>
      </c>
      <c r="C156" s="17">
        <v>28.57</v>
      </c>
      <c r="D156" s="17">
        <v>100</v>
      </c>
      <c r="E156" s="3">
        <v>2</v>
      </c>
    </row>
    <row r="157" spans="1:5" hidden="1" outlineLevel="2" x14ac:dyDescent="0.25">
      <c r="A157" t="s">
        <v>105</v>
      </c>
      <c r="B157" s="5">
        <v>3</v>
      </c>
      <c r="C157" s="17">
        <v>25.2</v>
      </c>
      <c r="D157" s="17">
        <v>54.9</v>
      </c>
      <c r="E157" s="3">
        <v>2</v>
      </c>
    </row>
    <row r="158" spans="1:5" hidden="1" outlineLevel="2" x14ac:dyDescent="0.25">
      <c r="A158" t="s">
        <v>105</v>
      </c>
      <c r="B158" s="5">
        <v>4</v>
      </c>
      <c r="C158" s="17">
        <v>59.37</v>
      </c>
      <c r="D158" s="17">
        <v>47.44</v>
      </c>
      <c r="E158" s="3">
        <v>2</v>
      </c>
    </row>
    <row r="159" spans="1:5" hidden="1" outlineLevel="2" x14ac:dyDescent="0.25">
      <c r="A159" t="s">
        <v>105</v>
      </c>
      <c r="B159" s="5">
        <v>5</v>
      </c>
      <c r="C159" s="17">
        <v>11.35</v>
      </c>
      <c r="D159" s="17">
        <v>12.67</v>
      </c>
      <c r="E159" s="3">
        <v>2</v>
      </c>
    </row>
    <row r="160" spans="1:5" hidden="1" outlineLevel="2" x14ac:dyDescent="0.25">
      <c r="A160" t="s">
        <v>10</v>
      </c>
      <c r="B160" s="5">
        <v>1</v>
      </c>
      <c r="C160" s="17">
        <v>22.5</v>
      </c>
      <c r="D160" s="17">
        <v>100</v>
      </c>
      <c r="E160" s="3">
        <v>2</v>
      </c>
    </row>
    <row r="161" spans="1:5" hidden="1" outlineLevel="2" x14ac:dyDescent="0.25">
      <c r="A161" t="s">
        <v>10</v>
      </c>
      <c r="B161" s="5">
        <v>2</v>
      </c>
      <c r="C161" s="17">
        <v>26.3</v>
      </c>
      <c r="D161" s="17">
        <v>100</v>
      </c>
      <c r="E161" s="3">
        <v>2</v>
      </c>
    </row>
    <row r="162" spans="1:5" hidden="1" outlineLevel="2" x14ac:dyDescent="0.25">
      <c r="A162" t="s">
        <v>10</v>
      </c>
      <c r="B162" s="5">
        <v>3</v>
      </c>
      <c r="C162" s="17">
        <v>30.1</v>
      </c>
      <c r="D162" s="17">
        <v>23.96</v>
      </c>
      <c r="E162" s="3">
        <v>2</v>
      </c>
    </row>
    <row r="163" spans="1:5" hidden="1" outlineLevel="2" x14ac:dyDescent="0.25">
      <c r="A163" t="s">
        <v>10</v>
      </c>
      <c r="B163" s="5">
        <v>4</v>
      </c>
      <c r="C163" s="17">
        <v>33.9</v>
      </c>
      <c r="D163" s="17">
        <v>100</v>
      </c>
      <c r="E163" s="3">
        <v>2</v>
      </c>
    </row>
    <row r="164" spans="1:5" hidden="1" outlineLevel="2" x14ac:dyDescent="0.25">
      <c r="A164" t="s">
        <v>10</v>
      </c>
      <c r="B164" s="5">
        <v>5</v>
      </c>
      <c r="C164" s="17">
        <v>37.700000000000003</v>
      </c>
      <c r="D164" s="17">
        <v>100</v>
      </c>
      <c r="E164" s="3">
        <v>2</v>
      </c>
    </row>
    <row r="165" spans="1:5" hidden="1" outlineLevel="2" x14ac:dyDescent="0.25">
      <c r="A165" t="s">
        <v>106</v>
      </c>
      <c r="B165" s="5">
        <v>1</v>
      </c>
      <c r="C165" s="17">
        <v>19.55</v>
      </c>
      <c r="D165" s="17">
        <v>64.11</v>
      </c>
      <c r="E165" s="3">
        <v>2</v>
      </c>
    </row>
    <row r="166" spans="1:5" hidden="1" outlineLevel="2" x14ac:dyDescent="0.25">
      <c r="A166" t="s">
        <v>106</v>
      </c>
      <c r="B166" s="5">
        <v>2</v>
      </c>
      <c r="C166" s="17">
        <v>68.099999999999994</v>
      </c>
      <c r="D166" s="17">
        <v>23.78</v>
      </c>
      <c r="E166" s="3">
        <v>2</v>
      </c>
    </row>
    <row r="167" spans="1:5" hidden="1" outlineLevel="2" x14ac:dyDescent="0.25">
      <c r="A167" t="s">
        <v>106</v>
      </c>
      <c r="B167" s="5">
        <v>3</v>
      </c>
      <c r="C167" s="17">
        <v>13.69</v>
      </c>
      <c r="D167" s="17">
        <v>100</v>
      </c>
      <c r="E167" s="3">
        <v>2</v>
      </c>
    </row>
    <row r="168" spans="1:5" hidden="1" outlineLevel="2" x14ac:dyDescent="0.25">
      <c r="A168" t="s">
        <v>106</v>
      </c>
      <c r="B168" s="5">
        <v>4</v>
      </c>
      <c r="C168" s="17">
        <v>21.28</v>
      </c>
      <c r="D168" s="17">
        <v>44.47</v>
      </c>
      <c r="E168" s="3">
        <v>2</v>
      </c>
    </row>
    <row r="169" spans="1:5" hidden="1" outlineLevel="2" x14ac:dyDescent="0.25">
      <c r="A169" t="s">
        <v>106</v>
      </c>
      <c r="B169" s="5">
        <v>5</v>
      </c>
      <c r="C169" s="17">
        <v>14.56</v>
      </c>
      <c r="D169" s="17">
        <v>100</v>
      </c>
      <c r="E169" s="3">
        <v>2</v>
      </c>
    </row>
    <row r="170" spans="1:5" hidden="1" outlineLevel="2" x14ac:dyDescent="0.25">
      <c r="A170" t="s">
        <v>11</v>
      </c>
      <c r="B170" s="5">
        <v>1</v>
      </c>
      <c r="C170" s="17">
        <v>23.5</v>
      </c>
      <c r="D170" s="17">
        <v>100</v>
      </c>
      <c r="E170" s="3">
        <v>2</v>
      </c>
    </row>
    <row r="171" spans="1:5" hidden="1" outlineLevel="2" x14ac:dyDescent="0.25">
      <c r="A171" t="s">
        <v>11</v>
      </c>
      <c r="B171" s="5">
        <v>2</v>
      </c>
      <c r="C171" s="17">
        <v>21.8</v>
      </c>
      <c r="D171" s="17">
        <v>20.25</v>
      </c>
      <c r="E171" s="3">
        <v>2</v>
      </c>
    </row>
    <row r="172" spans="1:5" hidden="1" outlineLevel="2" x14ac:dyDescent="0.25">
      <c r="A172" t="s">
        <v>11</v>
      </c>
      <c r="B172" s="5">
        <v>3</v>
      </c>
      <c r="C172" s="17">
        <v>20.100000000000001</v>
      </c>
      <c r="D172" s="17">
        <v>100</v>
      </c>
      <c r="E172" s="3">
        <v>2</v>
      </c>
    </row>
    <row r="173" spans="1:5" hidden="1" outlineLevel="2" x14ac:dyDescent="0.25">
      <c r="A173" t="s">
        <v>11</v>
      </c>
      <c r="B173" s="5">
        <v>4</v>
      </c>
      <c r="C173" s="17">
        <v>18.399999999999999</v>
      </c>
      <c r="D173" s="17">
        <v>100</v>
      </c>
      <c r="E173" s="3">
        <v>2</v>
      </c>
    </row>
    <row r="174" spans="1:5" hidden="1" outlineLevel="2" x14ac:dyDescent="0.25">
      <c r="A174" t="s">
        <v>11</v>
      </c>
      <c r="B174" s="5">
        <v>5</v>
      </c>
      <c r="C174" s="17">
        <v>16.7</v>
      </c>
      <c r="D174" s="17">
        <v>100</v>
      </c>
      <c r="E174" s="3">
        <v>2</v>
      </c>
    </row>
    <row r="175" spans="1:5" hidden="1" outlineLevel="2" x14ac:dyDescent="0.25">
      <c r="A175" t="s">
        <v>12</v>
      </c>
      <c r="B175" s="5">
        <v>1</v>
      </c>
      <c r="C175" s="17">
        <v>26.4</v>
      </c>
      <c r="D175" s="17">
        <v>100</v>
      </c>
      <c r="E175" s="3">
        <v>2</v>
      </c>
    </row>
    <row r="176" spans="1:5" hidden="1" outlineLevel="2" x14ac:dyDescent="0.25">
      <c r="A176" t="s">
        <v>12</v>
      </c>
      <c r="B176" s="5">
        <v>2</v>
      </c>
      <c r="C176" s="17">
        <v>23.6</v>
      </c>
      <c r="D176" s="17">
        <v>26.98</v>
      </c>
      <c r="E176" s="3">
        <v>2</v>
      </c>
    </row>
    <row r="177" spans="1:5" hidden="1" outlineLevel="2" x14ac:dyDescent="0.25">
      <c r="A177" t="s">
        <v>12</v>
      </c>
      <c r="B177" s="5">
        <v>3</v>
      </c>
      <c r="C177" s="17">
        <v>20.8</v>
      </c>
      <c r="D177" s="17">
        <v>100</v>
      </c>
      <c r="E177" s="3">
        <v>2</v>
      </c>
    </row>
    <row r="178" spans="1:5" hidden="1" outlineLevel="2" x14ac:dyDescent="0.25">
      <c r="A178" t="s">
        <v>12</v>
      </c>
      <c r="B178" s="5">
        <v>4</v>
      </c>
      <c r="C178" s="17">
        <v>18</v>
      </c>
      <c r="D178" s="17">
        <v>100</v>
      </c>
      <c r="E178" s="3">
        <v>2</v>
      </c>
    </row>
    <row r="179" spans="1:5" hidden="1" outlineLevel="2" x14ac:dyDescent="0.25">
      <c r="A179" t="s">
        <v>12</v>
      </c>
      <c r="B179" s="5">
        <v>5</v>
      </c>
      <c r="C179" s="17">
        <v>15.2</v>
      </c>
      <c r="D179" s="17">
        <v>100</v>
      </c>
      <c r="E179" s="3">
        <v>2</v>
      </c>
    </row>
    <row r="180" spans="1:5" hidden="1" outlineLevel="2" x14ac:dyDescent="0.25">
      <c r="A180" t="s">
        <v>13</v>
      </c>
      <c r="B180" s="5">
        <v>1</v>
      </c>
      <c r="C180" s="17">
        <v>23</v>
      </c>
      <c r="D180" s="17">
        <v>100</v>
      </c>
      <c r="E180" s="3">
        <v>2</v>
      </c>
    </row>
    <row r="181" spans="1:5" hidden="1" outlineLevel="2" x14ac:dyDescent="0.25">
      <c r="A181" t="s">
        <v>13</v>
      </c>
      <c r="B181" s="5">
        <v>2</v>
      </c>
      <c r="C181" s="17">
        <v>23.4</v>
      </c>
      <c r="D181" s="17">
        <v>100</v>
      </c>
      <c r="E181" s="3">
        <v>2</v>
      </c>
    </row>
    <row r="182" spans="1:5" hidden="1" outlineLevel="2" x14ac:dyDescent="0.25">
      <c r="A182" t="s">
        <v>13</v>
      </c>
      <c r="B182" s="5">
        <v>3</v>
      </c>
      <c r="C182" s="17">
        <v>23</v>
      </c>
      <c r="D182" s="17">
        <v>100</v>
      </c>
      <c r="E182" s="3">
        <v>2</v>
      </c>
    </row>
    <row r="183" spans="1:5" hidden="1" outlineLevel="2" x14ac:dyDescent="0.25">
      <c r="A183" t="s">
        <v>13</v>
      </c>
      <c r="B183" s="5">
        <v>4</v>
      </c>
      <c r="C183" s="17">
        <v>24</v>
      </c>
      <c r="D183" s="17">
        <v>100</v>
      </c>
      <c r="E183" s="3">
        <v>2</v>
      </c>
    </row>
    <row r="184" spans="1:5" hidden="1" outlineLevel="2" x14ac:dyDescent="0.25">
      <c r="A184" t="s">
        <v>13</v>
      </c>
      <c r="B184" s="5">
        <v>5</v>
      </c>
      <c r="C184" s="17">
        <v>45</v>
      </c>
      <c r="D184" s="17">
        <v>100</v>
      </c>
      <c r="E184" s="3">
        <v>2</v>
      </c>
    </row>
    <row r="185" spans="1:5" hidden="1" outlineLevel="2" x14ac:dyDescent="0.25">
      <c r="A185" t="s">
        <v>112</v>
      </c>
      <c r="B185" s="5">
        <v>1</v>
      </c>
      <c r="C185" s="17">
        <v>9.84</v>
      </c>
      <c r="D185" s="17">
        <v>100</v>
      </c>
      <c r="E185" s="3">
        <v>2</v>
      </c>
    </row>
    <row r="186" spans="1:5" hidden="1" outlineLevel="2" x14ac:dyDescent="0.25">
      <c r="A186" t="s">
        <v>112</v>
      </c>
      <c r="B186" s="5">
        <v>2</v>
      </c>
      <c r="C186" s="17">
        <v>6.7</v>
      </c>
      <c r="D186" s="17">
        <v>9.84</v>
      </c>
      <c r="E186" s="3">
        <v>2</v>
      </c>
    </row>
    <row r="187" spans="1:5" hidden="1" outlineLevel="2" x14ac:dyDescent="0.25">
      <c r="A187" t="s">
        <v>112</v>
      </c>
      <c r="B187" s="5">
        <v>3</v>
      </c>
      <c r="C187" s="17">
        <v>8.6</v>
      </c>
      <c r="D187" s="17">
        <v>9.24</v>
      </c>
      <c r="E187" s="3">
        <v>2</v>
      </c>
    </row>
    <row r="188" spans="1:5" hidden="1" outlineLevel="2" x14ac:dyDescent="0.25">
      <c r="A188" t="s">
        <v>112</v>
      </c>
      <c r="B188" s="5">
        <v>4</v>
      </c>
      <c r="C188" s="17">
        <v>9.4</v>
      </c>
      <c r="D188" s="17">
        <v>100</v>
      </c>
      <c r="E188" s="3">
        <v>2</v>
      </c>
    </row>
    <row r="189" spans="1:5" hidden="1" outlineLevel="2" x14ac:dyDescent="0.25">
      <c r="A189" t="s">
        <v>112</v>
      </c>
      <c r="B189" s="5">
        <v>5</v>
      </c>
      <c r="C189" s="17">
        <v>9.6</v>
      </c>
      <c r="D189" s="17">
        <v>100</v>
      </c>
      <c r="E189" s="3">
        <v>2</v>
      </c>
    </row>
    <row r="190" spans="1:5" hidden="1" outlineLevel="2" x14ac:dyDescent="0.25">
      <c r="A190" t="s">
        <v>107</v>
      </c>
      <c r="B190" s="5">
        <v>1</v>
      </c>
      <c r="C190" s="17">
        <v>23.4</v>
      </c>
      <c r="D190" s="17">
        <v>100</v>
      </c>
      <c r="E190" s="3">
        <v>2</v>
      </c>
    </row>
    <row r="191" spans="1:5" hidden="1" outlineLevel="2" x14ac:dyDescent="0.25">
      <c r="A191" t="s">
        <v>107</v>
      </c>
      <c r="B191" s="5">
        <v>2</v>
      </c>
      <c r="C191" s="17">
        <v>29.37</v>
      </c>
      <c r="D191" s="17">
        <v>29.37</v>
      </c>
      <c r="E191" s="3">
        <v>2</v>
      </c>
    </row>
    <row r="192" spans="1:5" hidden="1" outlineLevel="2" x14ac:dyDescent="0.25">
      <c r="A192" t="s">
        <v>107</v>
      </c>
      <c r="B192" s="5">
        <v>3</v>
      </c>
      <c r="C192" s="17">
        <v>13.5</v>
      </c>
      <c r="D192" s="17">
        <v>100</v>
      </c>
      <c r="E192" s="3">
        <v>2</v>
      </c>
    </row>
    <row r="193" spans="1:5" hidden="1" outlineLevel="2" x14ac:dyDescent="0.25">
      <c r="A193" t="s">
        <v>107</v>
      </c>
      <c r="B193" s="5">
        <v>4</v>
      </c>
      <c r="C193" s="17">
        <v>23</v>
      </c>
      <c r="D193" s="17">
        <v>100</v>
      </c>
      <c r="E193" s="3">
        <v>2</v>
      </c>
    </row>
    <row r="194" spans="1:5" hidden="1" outlineLevel="2" x14ac:dyDescent="0.25">
      <c r="A194" t="s">
        <v>107</v>
      </c>
      <c r="B194" s="5">
        <v>5</v>
      </c>
      <c r="C194" s="17">
        <v>23.4</v>
      </c>
      <c r="D194" s="17">
        <v>13.08</v>
      </c>
      <c r="E194" s="3">
        <v>2</v>
      </c>
    </row>
    <row r="195" spans="1:5" s="2" customFormat="1" outlineLevel="1" collapsed="1" x14ac:dyDescent="0.25">
      <c r="B195" s="6"/>
      <c r="C195" s="18">
        <f>SUBTOTAL(1,C141:C194)</f>
        <v>22.729259259259258</v>
      </c>
      <c r="D195" s="18">
        <f>SUBTOTAL(1,D141:D194)</f>
        <v>76.753518518518533</v>
      </c>
      <c r="E195" s="7" t="s">
        <v>193</v>
      </c>
    </row>
    <row r="196" spans="1:5" hidden="1" outlineLevel="2" x14ac:dyDescent="0.25">
      <c r="A196" t="s">
        <v>14</v>
      </c>
      <c r="B196" s="5">
        <v>1</v>
      </c>
      <c r="C196" s="17">
        <v>16.96</v>
      </c>
      <c r="D196" s="17">
        <v>100</v>
      </c>
      <c r="E196" s="3">
        <v>3</v>
      </c>
    </row>
    <row r="197" spans="1:5" hidden="1" outlineLevel="2" x14ac:dyDescent="0.25">
      <c r="A197" t="s">
        <v>14</v>
      </c>
      <c r="B197" s="5">
        <v>2</v>
      </c>
      <c r="C197" s="17">
        <v>100</v>
      </c>
      <c r="D197" s="17">
        <v>100</v>
      </c>
      <c r="E197" s="3">
        <v>3</v>
      </c>
    </row>
    <row r="198" spans="1:5" hidden="1" outlineLevel="2" x14ac:dyDescent="0.25">
      <c r="A198" t="s">
        <v>14</v>
      </c>
      <c r="B198" s="5">
        <v>3</v>
      </c>
      <c r="C198" s="17">
        <v>100</v>
      </c>
      <c r="D198" s="17">
        <v>100</v>
      </c>
      <c r="E198" s="3">
        <v>3</v>
      </c>
    </row>
    <row r="199" spans="1:5" hidden="1" outlineLevel="2" x14ac:dyDescent="0.25">
      <c r="A199" t="s">
        <v>14</v>
      </c>
      <c r="B199" s="5">
        <v>4</v>
      </c>
      <c r="C199" s="17">
        <v>100</v>
      </c>
      <c r="D199" s="17">
        <v>100</v>
      </c>
      <c r="E199" s="3">
        <v>3</v>
      </c>
    </row>
    <row r="200" spans="1:5" hidden="1" outlineLevel="2" x14ac:dyDescent="0.25">
      <c r="A200" t="s">
        <v>14</v>
      </c>
      <c r="B200" s="5">
        <v>5</v>
      </c>
      <c r="C200" s="17">
        <v>10.67</v>
      </c>
      <c r="D200" s="17">
        <v>16.73</v>
      </c>
      <c r="E200" s="3">
        <v>3</v>
      </c>
    </row>
    <row r="201" spans="1:5" hidden="1" outlineLevel="2" x14ac:dyDescent="0.25">
      <c r="A201" t="s">
        <v>15</v>
      </c>
      <c r="B201" s="5">
        <v>1</v>
      </c>
      <c r="C201" s="17">
        <v>80</v>
      </c>
      <c r="D201" s="17">
        <v>100</v>
      </c>
      <c r="E201" s="3">
        <v>3</v>
      </c>
    </row>
    <row r="202" spans="1:5" hidden="1" outlineLevel="2" x14ac:dyDescent="0.25">
      <c r="A202" t="s">
        <v>15</v>
      </c>
      <c r="B202" s="5">
        <v>2</v>
      </c>
      <c r="C202" s="17">
        <v>80</v>
      </c>
      <c r="D202" s="17">
        <v>100</v>
      </c>
      <c r="E202" s="3">
        <v>3</v>
      </c>
    </row>
    <row r="203" spans="1:5" hidden="1" outlineLevel="2" x14ac:dyDescent="0.25">
      <c r="A203" t="s">
        <v>15</v>
      </c>
      <c r="B203" s="5">
        <v>3</v>
      </c>
      <c r="C203" s="17">
        <v>85</v>
      </c>
      <c r="D203" s="17">
        <v>98</v>
      </c>
      <c r="E203" s="3">
        <v>3</v>
      </c>
    </row>
    <row r="204" spans="1:5" hidden="1" outlineLevel="2" x14ac:dyDescent="0.25">
      <c r="A204" t="s">
        <v>15</v>
      </c>
      <c r="B204" s="5">
        <v>4</v>
      </c>
      <c r="C204" s="17">
        <v>79</v>
      </c>
      <c r="D204" s="17">
        <v>95</v>
      </c>
      <c r="E204" s="3">
        <v>3</v>
      </c>
    </row>
    <row r="205" spans="1:5" hidden="1" outlineLevel="2" x14ac:dyDescent="0.25">
      <c r="A205" t="s">
        <v>15</v>
      </c>
      <c r="B205" s="5">
        <v>5</v>
      </c>
      <c r="C205" s="17">
        <v>80</v>
      </c>
      <c r="D205" s="17">
        <v>100</v>
      </c>
      <c r="E205" s="3">
        <v>3</v>
      </c>
    </row>
    <row r="206" spans="1:5" hidden="1" outlineLevel="2" x14ac:dyDescent="0.25">
      <c r="A206" t="s">
        <v>16</v>
      </c>
      <c r="B206" s="5">
        <v>1</v>
      </c>
      <c r="C206" s="17">
        <v>41.61</v>
      </c>
      <c r="D206" s="17">
        <v>100</v>
      </c>
      <c r="E206" s="3">
        <v>3</v>
      </c>
    </row>
    <row r="207" spans="1:5" hidden="1" outlineLevel="2" x14ac:dyDescent="0.25">
      <c r="A207" t="s">
        <v>16</v>
      </c>
      <c r="B207" s="5">
        <v>2</v>
      </c>
      <c r="C207" s="17">
        <v>45.4</v>
      </c>
      <c r="D207" s="17">
        <v>100</v>
      </c>
      <c r="E207" s="3">
        <v>3</v>
      </c>
    </row>
    <row r="208" spans="1:5" hidden="1" outlineLevel="2" x14ac:dyDescent="0.25">
      <c r="A208" t="s">
        <v>16</v>
      </c>
      <c r="B208" s="5">
        <v>3</v>
      </c>
      <c r="C208" s="17">
        <v>49.19</v>
      </c>
      <c r="D208" s="17">
        <v>100</v>
      </c>
      <c r="E208" s="3">
        <v>3</v>
      </c>
    </row>
    <row r="209" spans="1:5" hidden="1" outlineLevel="2" x14ac:dyDescent="0.25">
      <c r="A209" t="s">
        <v>16</v>
      </c>
      <c r="B209" s="5">
        <v>4</v>
      </c>
      <c r="C209" s="17">
        <v>52.98</v>
      </c>
      <c r="D209" s="17">
        <v>100</v>
      </c>
      <c r="E209" s="3">
        <v>3</v>
      </c>
    </row>
    <row r="210" spans="1:5" hidden="1" outlineLevel="2" x14ac:dyDescent="0.25">
      <c r="A210" t="s">
        <v>16</v>
      </c>
      <c r="B210" s="5">
        <v>5</v>
      </c>
      <c r="C210" s="17">
        <v>56.77</v>
      </c>
      <c r="D210" s="17">
        <v>100</v>
      </c>
      <c r="E210" s="3">
        <v>3</v>
      </c>
    </row>
    <row r="211" spans="1:5" hidden="1" outlineLevel="2" x14ac:dyDescent="0.25">
      <c r="A211" t="s">
        <v>17</v>
      </c>
      <c r="B211" s="5">
        <v>1</v>
      </c>
      <c r="C211" s="17">
        <v>31.91</v>
      </c>
      <c r="D211" s="17">
        <v>41.88</v>
      </c>
      <c r="E211" s="3">
        <v>3</v>
      </c>
    </row>
    <row r="212" spans="1:5" hidden="1" outlineLevel="2" x14ac:dyDescent="0.25">
      <c r="A212" t="s">
        <v>17</v>
      </c>
      <c r="B212" s="5">
        <v>2</v>
      </c>
      <c r="C212" s="17">
        <v>49.83</v>
      </c>
      <c r="D212" s="17">
        <v>100</v>
      </c>
      <c r="E212" s="3">
        <v>3</v>
      </c>
    </row>
    <row r="213" spans="1:5" hidden="1" outlineLevel="2" x14ac:dyDescent="0.25">
      <c r="A213" t="s">
        <v>17</v>
      </c>
      <c r="B213" s="5">
        <v>3</v>
      </c>
      <c r="C213" s="17">
        <v>100</v>
      </c>
      <c r="D213" s="17">
        <v>100</v>
      </c>
      <c r="E213" s="3">
        <v>3</v>
      </c>
    </row>
    <row r="214" spans="1:5" hidden="1" outlineLevel="2" x14ac:dyDescent="0.25">
      <c r="A214" t="s">
        <v>17</v>
      </c>
      <c r="B214" s="5">
        <v>4</v>
      </c>
      <c r="C214" s="17">
        <v>100</v>
      </c>
      <c r="D214" s="17">
        <v>100</v>
      </c>
      <c r="E214" s="3">
        <v>3</v>
      </c>
    </row>
    <row r="215" spans="1:5" hidden="1" outlineLevel="2" x14ac:dyDescent="0.25">
      <c r="A215" t="s">
        <v>17</v>
      </c>
      <c r="B215" s="5">
        <v>5</v>
      </c>
      <c r="C215" s="17">
        <v>89.93</v>
      </c>
      <c r="D215" s="17">
        <v>100</v>
      </c>
      <c r="E215" s="3">
        <v>3</v>
      </c>
    </row>
    <row r="216" spans="1:5" s="2" customFormat="1" outlineLevel="1" collapsed="1" x14ac:dyDescent="0.25">
      <c r="B216" s="6"/>
      <c r="C216" s="18">
        <f>SUBTOTAL(1,C196:C215)</f>
        <v>67.462500000000006</v>
      </c>
      <c r="D216" s="18">
        <f>SUBTOTAL(1,D196:D215)</f>
        <v>92.580500000000001</v>
      </c>
      <c r="E216" s="7" t="s">
        <v>194</v>
      </c>
    </row>
    <row r="217" spans="1:5" outlineLevel="1" x14ac:dyDescent="0.25">
      <c r="C217" s="17">
        <f>SUBTOTAL(1,C4:C216)</f>
        <v>22.572142857142854</v>
      </c>
      <c r="D217" s="17">
        <f>SUBTOTAL(1,D4:D216)</f>
        <v>47.877095238095229</v>
      </c>
      <c r="E217" s="4" t="s">
        <v>191</v>
      </c>
    </row>
  </sheetData>
  <sortState ref="B4:E216">
    <sortCondition ref="E4:E216"/>
  </sortState>
  <mergeCells count="2">
    <mergeCell ref="C2:D2"/>
    <mergeCell ref="C1:D1"/>
  </mergeCells>
  <phoneticPr fontId="2" type="noConversion"/>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97"/>
  <sheetViews>
    <sheetView workbookViewId="0">
      <selection activeCell="G272" sqref="G272"/>
    </sheetView>
  </sheetViews>
  <sheetFormatPr baseColWidth="10" defaultRowHeight="15" outlineLevelRow="2" x14ac:dyDescent="0.25"/>
  <cols>
    <col min="3" max="3" width="10.85546875" style="5"/>
    <col min="4" max="4" width="18.28515625" customWidth="1"/>
    <col min="15" max="15" width="22" customWidth="1"/>
    <col min="16" max="16" width="20.42578125" customWidth="1"/>
  </cols>
  <sheetData>
    <row r="1" spans="1:18" x14ac:dyDescent="0.25">
      <c r="E1" s="21" t="s">
        <v>119</v>
      </c>
      <c r="F1" s="21"/>
      <c r="G1" s="21"/>
      <c r="H1" s="21"/>
      <c r="I1" s="21"/>
      <c r="J1" s="21"/>
      <c r="K1" s="21"/>
      <c r="L1" s="21"/>
      <c r="M1" s="21"/>
    </row>
    <row r="2" spans="1:18" x14ac:dyDescent="0.25">
      <c r="A2" t="s">
        <v>115</v>
      </c>
      <c r="B2" s="1" t="s">
        <v>116</v>
      </c>
      <c r="C2" s="4" t="s">
        <v>117</v>
      </c>
      <c r="D2" s="1" t="s">
        <v>118</v>
      </c>
      <c r="E2">
        <v>640</v>
      </c>
      <c r="F2">
        <v>512</v>
      </c>
      <c r="G2">
        <v>256</v>
      </c>
      <c r="H2">
        <v>128</v>
      </c>
      <c r="I2">
        <v>64</v>
      </c>
      <c r="J2">
        <v>32</v>
      </c>
      <c r="K2">
        <v>16</v>
      </c>
      <c r="L2">
        <v>8</v>
      </c>
      <c r="M2">
        <v>4</v>
      </c>
    </row>
    <row r="3" spans="1:18" outlineLevel="2" x14ac:dyDescent="0.25">
      <c r="A3" t="s">
        <v>19</v>
      </c>
      <c r="B3" t="s">
        <v>1</v>
      </c>
      <c r="C3" s="5">
        <v>1</v>
      </c>
      <c r="D3" t="s">
        <v>2</v>
      </c>
      <c r="E3" s="13">
        <v>-0.13046800000000003</v>
      </c>
      <c r="F3" s="13">
        <v>-0.18690100000000004</v>
      </c>
      <c r="G3" s="13">
        <v>-0.34213000000000005</v>
      </c>
      <c r="H3" s="13">
        <v>-0.45862400000000003</v>
      </c>
      <c r="I3" s="13">
        <v>-0.51123360000000007</v>
      </c>
      <c r="J3" s="13">
        <v>-0.53209950000000006</v>
      </c>
      <c r="K3" s="13">
        <v>1.0812300000000004E-2</v>
      </c>
      <c r="L3" s="13">
        <v>0.18531430000000002</v>
      </c>
      <c r="M3" s="13">
        <v>2.1753900000000007E-2</v>
      </c>
    </row>
    <row r="4" spans="1:18" outlineLevel="2" x14ac:dyDescent="0.25">
      <c r="A4" t="s">
        <v>19</v>
      </c>
      <c r="B4" t="s">
        <v>1</v>
      </c>
      <c r="C4" s="5">
        <v>2</v>
      </c>
      <c r="D4" t="s">
        <v>2</v>
      </c>
      <c r="E4" s="13">
        <v>3.2729000000000008E-2</v>
      </c>
      <c r="F4" s="13">
        <v>-5.2889999999999882E-3</v>
      </c>
      <c r="G4" s="13">
        <v>-0.13071599999999997</v>
      </c>
      <c r="H4" s="13">
        <v>-0.21428299999999997</v>
      </c>
      <c r="I4" s="13">
        <v>-0.2660149</v>
      </c>
      <c r="J4" s="13">
        <v>-0.2537064</v>
      </c>
      <c r="K4" s="14">
        <v>5.3955200000000009E-2</v>
      </c>
      <c r="L4" s="14">
        <v>0.20874019999999999</v>
      </c>
      <c r="M4" s="13">
        <v>5.0108899999999998E-2</v>
      </c>
    </row>
    <row r="5" spans="1:18" outlineLevel="2" x14ac:dyDescent="0.25">
      <c r="A5" t="s">
        <v>19</v>
      </c>
      <c r="B5" t="s">
        <v>1</v>
      </c>
      <c r="C5" s="5">
        <v>3</v>
      </c>
      <c r="D5" t="s">
        <v>2</v>
      </c>
      <c r="E5" s="13">
        <v>-6.4782000000000006E-2</v>
      </c>
      <c r="F5" s="13">
        <v>-5.0290000000000001E-2</v>
      </c>
      <c r="G5" s="13">
        <v>-0.213167</v>
      </c>
      <c r="H5" s="13">
        <v>-0.293435</v>
      </c>
      <c r="I5" s="13">
        <v>-0.34708020000000001</v>
      </c>
      <c r="J5" s="13">
        <v>-0.37119150000000001</v>
      </c>
      <c r="K5" s="13">
        <v>1.7504699999999998E-2</v>
      </c>
      <c r="L5" s="13">
        <v>0.30159939999999996</v>
      </c>
      <c r="M5" s="13">
        <v>4.5710599999999997E-2</v>
      </c>
    </row>
    <row r="6" spans="1:18" outlineLevel="1" x14ac:dyDescent="0.25">
      <c r="A6" s="1" t="s">
        <v>113</v>
      </c>
      <c r="E6" s="13">
        <f t="shared" ref="E6:M6" si="0">SUBTOTAL(1,E3:E5)</f>
        <v>-5.4173666666666676E-2</v>
      </c>
      <c r="F6" s="13">
        <f t="shared" si="0"/>
        <v>-8.0826666666666672E-2</v>
      </c>
      <c r="G6" s="13">
        <f t="shared" si="0"/>
        <v>-0.22867099999999999</v>
      </c>
      <c r="H6" s="13">
        <f t="shared" si="0"/>
        <v>-0.32211400000000001</v>
      </c>
      <c r="I6" s="13">
        <f t="shared" si="0"/>
        <v>-0.37477623333333332</v>
      </c>
      <c r="J6" s="13">
        <f t="shared" si="0"/>
        <v>-0.3856658</v>
      </c>
      <c r="K6" s="13">
        <f t="shared" si="0"/>
        <v>2.7424066666666667E-2</v>
      </c>
      <c r="L6" s="13">
        <f t="shared" si="0"/>
        <v>0.23188463333333331</v>
      </c>
      <c r="M6" s="13">
        <f t="shared" si="0"/>
        <v>3.9191133333333329E-2</v>
      </c>
    </row>
    <row r="7" spans="1:18" outlineLevel="2" x14ac:dyDescent="0.25">
      <c r="A7" t="s">
        <v>20</v>
      </c>
      <c r="B7" t="s">
        <v>1</v>
      </c>
      <c r="C7" s="5">
        <v>1</v>
      </c>
      <c r="D7" t="s">
        <v>4</v>
      </c>
      <c r="E7" s="13">
        <v>2.383000000000024E-2</v>
      </c>
      <c r="F7" s="13">
        <v>2.1000000000004349E-4</v>
      </c>
      <c r="G7" s="13">
        <v>-0.23600999999999983</v>
      </c>
      <c r="H7" s="13">
        <v>-0.46639000000000008</v>
      </c>
      <c r="I7" s="13">
        <v>-1.16814</v>
      </c>
      <c r="J7" s="13">
        <v>-1.6243279999999998</v>
      </c>
      <c r="K7" s="13">
        <v>0.64180919999999997</v>
      </c>
      <c r="L7" s="13">
        <v>0.3765522</v>
      </c>
      <c r="M7" s="13">
        <v>0.10783419999999999</v>
      </c>
    </row>
    <row r="8" spans="1:18" outlineLevel="2" x14ac:dyDescent="0.25">
      <c r="A8" t="s">
        <v>20</v>
      </c>
      <c r="B8" t="s">
        <v>1</v>
      </c>
      <c r="C8" s="5">
        <v>2</v>
      </c>
      <c r="D8" t="s">
        <v>4</v>
      </c>
      <c r="E8" s="13">
        <v>7.4499999999999567E-3</v>
      </c>
      <c r="F8" s="13">
        <v>9.3700000000001005E-3</v>
      </c>
      <c r="G8" s="13">
        <v>-0.71091999999999977</v>
      </c>
      <c r="H8" s="13">
        <v>-0.39889999999999981</v>
      </c>
      <c r="I8" s="13">
        <v>-1.0834399999999997</v>
      </c>
      <c r="J8" s="13">
        <v>-1.4703389999999998</v>
      </c>
      <c r="K8" s="13">
        <v>0.2972262</v>
      </c>
      <c r="L8" s="13">
        <v>0.19349420000000001</v>
      </c>
      <c r="M8" s="13">
        <v>0.10413320000000001</v>
      </c>
    </row>
    <row r="9" spans="1:18" outlineLevel="2" x14ac:dyDescent="0.25">
      <c r="A9" t="s">
        <v>20</v>
      </c>
      <c r="B9" t="s">
        <v>1</v>
      </c>
      <c r="C9" s="5">
        <v>3</v>
      </c>
      <c r="D9" t="s">
        <v>4</v>
      </c>
      <c r="E9" s="13">
        <v>4.1030000000000122E-2</v>
      </c>
      <c r="F9" s="13">
        <v>-3.8009999999999877E-2</v>
      </c>
      <c r="G9" s="13">
        <v>-0.27303999999999995</v>
      </c>
      <c r="H9" s="13">
        <v>-0.88497000000000003</v>
      </c>
      <c r="I9" s="13">
        <v>-1.1934899999999999</v>
      </c>
      <c r="J9" s="13">
        <v>-1.4557630000000001</v>
      </c>
      <c r="K9" s="13">
        <v>0.53230480000000002</v>
      </c>
      <c r="L9" s="13">
        <v>0.35747680000000004</v>
      </c>
      <c r="M9" s="13">
        <v>7.0947800000000005E-2</v>
      </c>
      <c r="O9" s="10"/>
      <c r="P9" s="10"/>
      <c r="Q9" s="10"/>
      <c r="R9" s="10"/>
    </row>
    <row r="10" spans="1:18" outlineLevel="1" x14ac:dyDescent="0.25">
      <c r="A10" s="1" t="s">
        <v>114</v>
      </c>
      <c r="E10" s="13">
        <f t="shared" ref="E10:M10" si="1">SUBTOTAL(1,E7:E9)</f>
        <v>2.4103333333333438E-2</v>
      </c>
      <c r="F10" s="13">
        <f t="shared" si="1"/>
        <v>-9.4766666666665778E-3</v>
      </c>
      <c r="G10" s="13">
        <f t="shared" si="1"/>
        <v>-0.4066566666666665</v>
      </c>
      <c r="H10" s="13">
        <f t="shared" si="1"/>
        <v>-0.58341999999999994</v>
      </c>
      <c r="I10" s="13">
        <f t="shared" si="1"/>
        <v>-1.1483566666666665</v>
      </c>
      <c r="J10" s="13">
        <f t="shared" si="1"/>
        <v>-1.5168099999999998</v>
      </c>
      <c r="K10" s="13">
        <f t="shared" si="1"/>
        <v>0.49044673333333333</v>
      </c>
      <c r="L10" s="13">
        <f t="shared" si="1"/>
        <v>0.30917440000000002</v>
      </c>
      <c r="M10" s="13">
        <f t="shared" si="1"/>
        <v>9.4305066666666673E-2</v>
      </c>
      <c r="O10" s="10"/>
      <c r="P10" s="10"/>
      <c r="Q10" s="10"/>
      <c r="R10" s="10"/>
    </row>
    <row r="11" spans="1:18" outlineLevel="2" x14ac:dyDescent="0.25">
      <c r="A11" t="s">
        <v>21</v>
      </c>
      <c r="B11" t="s">
        <v>1</v>
      </c>
      <c r="C11" s="5">
        <v>1</v>
      </c>
      <c r="D11" t="s">
        <v>185</v>
      </c>
      <c r="E11" s="13">
        <v>-1.2572999999999959E-3</v>
      </c>
      <c r="F11" s="13">
        <v>1.3499999999999623E-5</v>
      </c>
      <c r="G11" s="13">
        <v>1.172400000000004E-3</v>
      </c>
      <c r="H11" s="13">
        <v>8.1796000000000021E-3</v>
      </c>
      <c r="I11" s="13">
        <v>1.6533000000000034E-3</v>
      </c>
      <c r="J11" s="13">
        <v>1.5555999999999973E-3</v>
      </c>
      <c r="K11" s="13">
        <v>2.2264999999999993E-3</v>
      </c>
      <c r="L11" s="13">
        <v>3.3839999999999565E-4</v>
      </c>
      <c r="M11" s="13">
        <v>2.5652999999999995E-3</v>
      </c>
      <c r="O11" s="10"/>
      <c r="P11" s="10"/>
      <c r="Q11" s="10"/>
      <c r="R11" s="10"/>
    </row>
    <row r="12" spans="1:18" outlineLevel="2" x14ac:dyDescent="0.25">
      <c r="A12" t="s">
        <v>21</v>
      </c>
      <c r="B12" t="s">
        <v>1</v>
      </c>
      <c r="C12" s="5">
        <v>2</v>
      </c>
      <c r="D12" t="s">
        <v>185</v>
      </c>
      <c r="E12" s="13">
        <v>7.9040999999999972E-3</v>
      </c>
      <c r="F12" s="13">
        <v>1.6859999999999792E-4</v>
      </c>
      <c r="G12" s="13">
        <v>4.1374999999999953E-3</v>
      </c>
      <c r="H12" s="13">
        <v>8.5729999999999973E-3</v>
      </c>
      <c r="I12" s="13">
        <v>9.293999999999969E-4</v>
      </c>
      <c r="J12" s="13">
        <v>2.9207399999999994E-2</v>
      </c>
      <c r="K12" s="13">
        <v>3.9036999999999961E-3</v>
      </c>
      <c r="L12" s="13">
        <v>1.1933699999999998E-2</v>
      </c>
      <c r="M12" s="13">
        <v>3.7586000000000008E-3</v>
      </c>
      <c r="O12" s="10"/>
      <c r="P12" s="10"/>
      <c r="Q12" s="10"/>
      <c r="R12" s="10"/>
    </row>
    <row r="13" spans="1:18" outlineLevel="2" x14ac:dyDescent="0.25">
      <c r="A13" t="s">
        <v>21</v>
      </c>
      <c r="B13" t="s">
        <v>1</v>
      </c>
      <c r="C13" s="5">
        <v>3</v>
      </c>
      <c r="D13" t="s">
        <v>185</v>
      </c>
      <c r="E13" s="13">
        <v>-1.2193999999999955E-3</v>
      </c>
      <c r="F13" s="13">
        <v>1.0894000000000043E-3</v>
      </c>
      <c r="G13" s="13">
        <v>-1.6067999999999985E-3</v>
      </c>
      <c r="H13" s="13">
        <v>5.3424000000000041E-3</v>
      </c>
      <c r="I13" s="13">
        <v>-1.2476000000000015E-3</v>
      </c>
      <c r="J13" s="13">
        <v>4.4457400000000008E-2</v>
      </c>
      <c r="K13" s="13">
        <v>2.2580000000000516E-4</v>
      </c>
      <c r="L13" s="13">
        <v>2.0130000000000148E-4</v>
      </c>
      <c r="M13" s="13">
        <v>5.2599999999999869E-5</v>
      </c>
      <c r="O13" s="10"/>
      <c r="P13" s="10"/>
      <c r="Q13" s="10"/>
      <c r="R13" s="10"/>
    </row>
    <row r="14" spans="1:18" outlineLevel="1" x14ac:dyDescent="0.25">
      <c r="A14" s="1" t="s">
        <v>120</v>
      </c>
      <c r="E14" s="13">
        <f t="shared" ref="E14:M14" si="2">SUBTOTAL(1,E11:E13)</f>
        <v>1.8091333333333352E-3</v>
      </c>
      <c r="F14" s="13">
        <f t="shared" si="2"/>
        <v>4.2383333333333395E-4</v>
      </c>
      <c r="G14" s="13">
        <f t="shared" si="2"/>
        <v>1.2343666666666669E-3</v>
      </c>
      <c r="H14" s="13">
        <f t="shared" si="2"/>
        <v>7.3650000000000009E-3</v>
      </c>
      <c r="I14" s="13">
        <f t="shared" si="2"/>
        <v>4.4503333333333295E-4</v>
      </c>
      <c r="J14" s="13">
        <f t="shared" si="2"/>
        <v>2.5073466666666665E-2</v>
      </c>
      <c r="K14" s="13">
        <f t="shared" si="2"/>
        <v>2.1186666666666667E-3</v>
      </c>
      <c r="L14" s="13">
        <f t="shared" si="2"/>
        <v>4.1577999999999988E-3</v>
      </c>
      <c r="M14" s="13">
        <f t="shared" si="2"/>
        <v>2.1255000000000002E-3</v>
      </c>
      <c r="O14" s="10"/>
      <c r="P14" s="10"/>
      <c r="Q14" s="10"/>
      <c r="R14" s="10"/>
    </row>
    <row r="15" spans="1:18" outlineLevel="2" x14ac:dyDescent="0.25">
      <c r="A15" t="s">
        <v>22</v>
      </c>
      <c r="B15" t="s">
        <v>1</v>
      </c>
      <c r="C15" s="5">
        <v>1</v>
      </c>
      <c r="D15" t="s">
        <v>5</v>
      </c>
      <c r="E15" s="13">
        <v>0.20946770000000001</v>
      </c>
      <c r="F15" s="13">
        <v>0.26556570000000002</v>
      </c>
      <c r="G15" s="13">
        <v>0.16323670000000001</v>
      </c>
      <c r="H15" s="13">
        <v>0.11523369999999999</v>
      </c>
      <c r="I15" s="13">
        <v>2.0130599999999998E-2</v>
      </c>
      <c r="J15" s="13">
        <v>6.4852700000000013E-2</v>
      </c>
      <c r="K15" s="13">
        <v>0.54116889999999995</v>
      </c>
      <c r="L15" s="13">
        <v>5.3065699999999993E-2</v>
      </c>
      <c r="M15" s="13">
        <v>8.9147899999999988E-2</v>
      </c>
      <c r="O15" s="10"/>
      <c r="P15" s="10"/>
      <c r="Q15" s="10"/>
      <c r="R15" s="10"/>
    </row>
    <row r="16" spans="1:18" outlineLevel="2" x14ac:dyDescent="0.25">
      <c r="A16" t="s">
        <v>22</v>
      </c>
      <c r="B16" t="s">
        <v>1</v>
      </c>
      <c r="C16" s="5">
        <v>2</v>
      </c>
      <c r="D16" t="s">
        <v>5</v>
      </c>
      <c r="E16" s="13">
        <v>0.40927190000000002</v>
      </c>
      <c r="F16" s="13">
        <v>0.56760089999999996</v>
      </c>
      <c r="G16" s="13">
        <v>0.48783890000000002</v>
      </c>
      <c r="H16" s="13">
        <v>0.65196189999999998</v>
      </c>
      <c r="I16" s="13">
        <v>0.41255990000000003</v>
      </c>
      <c r="J16" s="13">
        <v>0.61900489999999997</v>
      </c>
      <c r="K16" s="13">
        <v>0.5436571</v>
      </c>
      <c r="L16" s="13">
        <v>0.63412610000000003</v>
      </c>
      <c r="M16" s="13">
        <v>0.17380110000000001</v>
      </c>
      <c r="O16" s="10"/>
      <c r="P16" s="10"/>
      <c r="Q16" s="10"/>
      <c r="R16" s="10"/>
    </row>
    <row r="17" spans="1:18" outlineLevel="2" x14ac:dyDescent="0.25">
      <c r="A17" t="s">
        <v>22</v>
      </c>
      <c r="B17" t="s">
        <v>1</v>
      </c>
      <c r="C17" s="5">
        <v>3</v>
      </c>
      <c r="D17" t="s">
        <v>5</v>
      </c>
      <c r="E17" s="13">
        <v>0.24021900000000002</v>
      </c>
      <c r="F17" s="13">
        <v>0.33042300000000002</v>
      </c>
      <c r="G17" s="13">
        <v>0.14058399999999999</v>
      </c>
      <c r="H17" s="13">
        <v>0.32802400000000004</v>
      </c>
      <c r="I17" s="13">
        <v>0.15639900000000001</v>
      </c>
      <c r="J17" s="13">
        <v>0.30734</v>
      </c>
      <c r="K17" s="13">
        <v>8.911680000000001E-2</v>
      </c>
      <c r="L17" s="13">
        <v>0.5555078</v>
      </c>
      <c r="M17" s="13">
        <v>3.5367200000000001E-2</v>
      </c>
      <c r="O17" s="10"/>
      <c r="P17" s="10"/>
      <c r="Q17" s="10"/>
      <c r="R17" s="10"/>
    </row>
    <row r="18" spans="1:18" outlineLevel="1" x14ac:dyDescent="0.25">
      <c r="A18" s="1" t="s">
        <v>121</v>
      </c>
      <c r="E18" s="13">
        <f t="shared" ref="E18:M18" si="3">SUBTOTAL(1,E15:E17)</f>
        <v>0.28631953333333332</v>
      </c>
      <c r="F18" s="13">
        <f t="shared" si="3"/>
        <v>0.38786319999999996</v>
      </c>
      <c r="G18" s="13">
        <f t="shared" si="3"/>
        <v>0.26388653333333334</v>
      </c>
      <c r="H18" s="13">
        <f t="shared" si="3"/>
        <v>0.36507320000000004</v>
      </c>
      <c r="I18" s="13">
        <f t="shared" si="3"/>
        <v>0.19636316666666667</v>
      </c>
      <c r="J18" s="13">
        <f t="shared" si="3"/>
        <v>0.3303992</v>
      </c>
      <c r="K18" s="13">
        <f t="shared" si="3"/>
        <v>0.39131426666666669</v>
      </c>
      <c r="L18" s="13">
        <f t="shared" si="3"/>
        <v>0.41423319999999997</v>
      </c>
      <c r="M18" s="13">
        <f t="shared" si="3"/>
        <v>9.9438733333333321E-2</v>
      </c>
      <c r="O18" s="10"/>
      <c r="P18" s="10"/>
      <c r="Q18" s="10"/>
      <c r="R18" s="10"/>
    </row>
    <row r="19" spans="1:18" outlineLevel="2" x14ac:dyDescent="0.25">
      <c r="A19" t="s">
        <v>23</v>
      </c>
      <c r="B19" t="s">
        <v>1</v>
      </c>
      <c r="C19" s="5">
        <v>1</v>
      </c>
      <c r="D19" t="s">
        <v>184</v>
      </c>
      <c r="E19" s="13">
        <v>0.51943960000000011</v>
      </c>
      <c r="F19" s="13">
        <v>0.61117960000000005</v>
      </c>
      <c r="G19" s="13">
        <v>0.83393960000000011</v>
      </c>
      <c r="H19" s="13">
        <v>0.86967159999999999</v>
      </c>
      <c r="I19" s="13">
        <v>1.0278506000000001</v>
      </c>
      <c r="J19" s="13">
        <v>0.59977959999999997</v>
      </c>
      <c r="K19" s="13">
        <v>0.77857189999999998</v>
      </c>
      <c r="L19" s="13">
        <v>0.56286389999999997</v>
      </c>
      <c r="M19" s="13">
        <v>0.39365090000000003</v>
      </c>
      <c r="O19" s="10"/>
      <c r="P19" s="10"/>
      <c r="Q19" s="10"/>
      <c r="R19" s="10"/>
    </row>
    <row r="20" spans="1:18" outlineLevel="2" x14ac:dyDescent="0.25">
      <c r="A20" t="s">
        <v>23</v>
      </c>
      <c r="B20" t="s">
        <v>1</v>
      </c>
      <c r="C20" s="5">
        <v>2</v>
      </c>
      <c r="D20" t="s">
        <v>184</v>
      </c>
      <c r="E20" s="13">
        <v>1.952799999999999E-2</v>
      </c>
      <c r="F20" s="13">
        <v>0.18921500000000002</v>
      </c>
      <c r="G20" s="13">
        <v>0.22923500000000008</v>
      </c>
      <c r="H20" s="13">
        <v>0.45774899999999996</v>
      </c>
      <c r="I20" s="13">
        <v>0.23522200000000004</v>
      </c>
      <c r="J20" s="13">
        <v>0.33591500000000007</v>
      </c>
      <c r="K20" s="13">
        <v>0.8762293000000001</v>
      </c>
      <c r="L20" s="13">
        <v>0.75053930000000002</v>
      </c>
      <c r="M20" s="13">
        <v>0.54742830000000009</v>
      </c>
    </row>
    <row r="21" spans="1:18" outlineLevel="2" x14ac:dyDescent="0.25">
      <c r="A21" t="s">
        <v>23</v>
      </c>
      <c r="B21" t="s">
        <v>1</v>
      </c>
      <c r="C21" s="5">
        <v>3</v>
      </c>
      <c r="D21" t="s">
        <v>184</v>
      </c>
      <c r="E21" s="13">
        <v>1.1723326999999999</v>
      </c>
      <c r="F21" s="13">
        <v>0.71344169999999996</v>
      </c>
      <c r="G21" s="13">
        <v>1.2115526999999999</v>
      </c>
      <c r="H21" s="13">
        <v>0.90222069999999999</v>
      </c>
      <c r="I21" s="13">
        <v>0.74498369999999992</v>
      </c>
      <c r="J21" s="13">
        <v>0.76400169999999989</v>
      </c>
      <c r="K21" s="13">
        <v>0.8068322</v>
      </c>
      <c r="L21" s="13">
        <v>0.64991320000000008</v>
      </c>
      <c r="M21" s="13">
        <v>0.47462420000000005</v>
      </c>
      <c r="O21" s="11"/>
      <c r="P21" s="11"/>
      <c r="Q21" s="11"/>
      <c r="R21" s="11"/>
    </row>
    <row r="22" spans="1:18" outlineLevel="1" x14ac:dyDescent="0.25">
      <c r="A22" s="1" t="s">
        <v>122</v>
      </c>
      <c r="E22" s="13">
        <f t="shared" ref="E22:M22" si="4">SUBTOTAL(1,E19:E21)</f>
        <v>0.5704334333333333</v>
      </c>
      <c r="F22" s="13">
        <f t="shared" si="4"/>
        <v>0.50461210000000001</v>
      </c>
      <c r="G22" s="13">
        <f t="shared" si="4"/>
        <v>0.75824243333333341</v>
      </c>
      <c r="H22" s="13">
        <f t="shared" si="4"/>
        <v>0.74321376666666661</v>
      </c>
      <c r="I22" s="13">
        <f t="shared" si="4"/>
        <v>0.66935209999999989</v>
      </c>
      <c r="J22" s="13">
        <f t="shared" si="4"/>
        <v>0.56656543333333331</v>
      </c>
      <c r="K22" s="13">
        <f t="shared" si="4"/>
        <v>0.82054446666666669</v>
      </c>
      <c r="L22" s="13">
        <f t="shared" si="4"/>
        <v>0.65443879999999999</v>
      </c>
      <c r="M22" s="13">
        <f t="shared" si="4"/>
        <v>0.47190113333333339</v>
      </c>
      <c r="O22" s="11"/>
      <c r="P22" s="11"/>
      <c r="Q22" s="11"/>
      <c r="R22" s="11"/>
    </row>
    <row r="23" spans="1:18" outlineLevel="2" x14ac:dyDescent="0.25">
      <c r="A23" s="1" t="s">
        <v>24</v>
      </c>
      <c r="B23" t="s">
        <v>6</v>
      </c>
      <c r="C23" s="5">
        <v>1</v>
      </c>
      <c r="D23" t="s">
        <v>2</v>
      </c>
      <c r="E23" s="13">
        <v>1.6020999999999952E-2</v>
      </c>
      <c r="F23" s="13">
        <v>5.4505999999999943E-2</v>
      </c>
      <c r="G23" s="13">
        <v>-0.13037600000000005</v>
      </c>
      <c r="H23" s="13">
        <v>-0.32846900000000001</v>
      </c>
      <c r="I23" s="13">
        <v>-0.39806800000000003</v>
      </c>
      <c r="J23" s="13">
        <v>-0.44779620000000003</v>
      </c>
      <c r="K23" s="13">
        <v>0.46969939999999993</v>
      </c>
      <c r="L23" s="13">
        <v>1.5582144</v>
      </c>
      <c r="M23" s="13">
        <v>0.4138964</v>
      </c>
      <c r="O23" s="11"/>
      <c r="P23" s="11"/>
      <c r="Q23" s="11"/>
      <c r="R23" s="11"/>
    </row>
    <row r="24" spans="1:18" outlineLevel="2" x14ac:dyDescent="0.25">
      <c r="A24" s="1" t="s">
        <v>24</v>
      </c>
      <c r="B24" t="s">
        <v>6</v>
      </c>
      <c r="C24" s="5">
        <v>2</v>
      </c>
      <c r="D24" t="s">
        <v>2</v>
      </c>
      <c r="E24" s="13">
        <v>-1.659900000000003E-2</v>
      </c>
      <c r="F24" s="13">
        <v>7.6239000000000001E-2</v>
      </c>
      <c r="G24" s="13">
        <v>7.1338999999999986E-2</v>
      </c>
      <c r="H24" s="13">
        <v>-0.18321000000000004</v>
      </c>
      <c r="I24" s="13">
        <v>-0.21325400000000003</v>
      </c>
      <c r="J24" s="13">
        <v>-0.26290160000000001</v>
      </c>
      <c r="K24" s="14">
        <v>0.88246239999999998</v>
      </c>
      <c r="L24" s="14">
        <v>1.5045994</v>
      </c>
      <c r="M24" s="13">
        <v>0.47271140000000006</v>
      </c>
      <c r="O24" s="11"/>
      <c r="P24" s="11"/>
      <c r="Q24" s="11"/>
      <c r="R24" s="11"/>
    </row>
    <row r="25" spans="1:18" outlineLevel="2" x14ac:dyDescent="0.25">
      <c r="A25" s="1" t="s">
        <v>24</v>
      </c>
      <c r="B25" t="s">
        <v>6</v>
      </c>
      <c r="C25" s="5">
        <v>3</v>
      </c>
      <c r="D25" t="s">
        <v>2</v>
      </c>
      <c r="E25" s="13">
        <v>4.2689999999999673E-3</v>
      </c>
      <c r="F25" s="13">
        <v>7.5049999999999839E-3</v>
      </c>
      <c r="G25" s="13">
        <v>-0.40922900000000001</v>
      </c>
      <c r="H25" s="13">
        <v>-0.54706699999999997</v>
      </c>
      <c r="I25" s="13">
        <v>-0.65283800000000003</v>
      </c>
      <c r="J25" s="13">
        <v>-0.70442709999999997</v>
      </c>
      <c r="K25" s="13">
        <v>0.74143490000000001</v>
      </c>
      <c r="L25" s="13">
        <v>1.0748508999999999</v>
      </c>
      <c r="M25" s="13">
        <v>0.37713989999999997</v>
      </c>
      <c r="O25" s="11"/>
      <c r="P25" s="11"/>
      <c r="Q25" s="11"/>
      <c r="R25" s="11"/>
    </row>
    <row r="26" spans="1:18" outlineLevel="1" x14ac:dyDescent="0.25">
      <c r="A26" s="1" t="s">
        <v>123</v>
      </c>
      <c r="E26" s="13">
        <f t="shared" ref="E26:M26" si="5">SUBTOTAL(1,E23:E25)</f>
        <v>1.2303333333332962E-3</v>
      </c>
      <c r="F26" s="13">
        <f t="shared" si="5"/>
        <v>4.608333333333331E-2</v>
      </c>
      <c r="G26" s="13">
        <f t="shared" si="5"/>
        <v>-0.15608866666666668</v>
      </c>
      <c r="H26" s="13">
        <f t="shared" si="5"/>
        <v>-0.3529153333333333</v>
      </c>
      <c r="I26" s="13">
        <f t="shared" si="5"/>
        <v>-0.42138666666666663</v>
      </c>
      <c r="J26" s="13">
        <f t="shared" si="5"/>
        <v>-0.47170829999999997</v>
      </c>
      <c r="K26" s="13">
        <f t="shared" si="5"/>
        <v>0.69786556666666666</v>
      </c>
      <c r="L26" s="13">
        <f t="shared" si="5"/>
        <v>1.3792215666666667</v>
      </c>
      <c r="M26" s="13">
        <f t="shared" si="5"/>
        <v>0.42124923333333336</v>
      </c>
      <c r="O26" s="11"/>
      <c r="P26" s="11"/>
      <c r="Q26" s="11"/>
      <c r="R26" s="11"/>
    </row>
    <row r="27" spans="1:18" outlineLevel="2" x14ac:dyDescent="0.25">
      <c r="A27" s="1" t="s">
        <v>25</v>
      </c>
      <c r="B27" t="s">
        <v>6</v>
      </c>
      <c r="C27" s="5">
        <v>1</v>
      </c>
      <c r="D27" t="s">
        <v>4</v>
      </c>
      <c r="E27" s="13">
        <v>-7.859000000000016E-2</v>
      </c>
      <c r="F27" s="13">
        <v>-0.17750000000000021</v>
      </c>
      <c r="G27" s="13">
        <v>-0.1214900000000001</v>
      </c>
      <c r="H27" s="13">
        <v>-0.25492000000000004</v>
      </c>
      <c r="I27" s="13">
        <v>-0.89017000000000013</v>
      </c>
      <c r="J27" s="13">
        <v>-1.376017</v>
      </c>
      <c r="K27" s="13">
        <v>0.42065079999999999</v>
      </c>
      <c r="L27" s="13">
        <v>1.5615018000000001</v>
      </c>
      <c r="M27" s="13">
        <v>0.65797779999999995</v>
      </c>
      <c r="O27" s="11"/>
      <c r="P27" s="11"/>
      <c r="Q27" s="11"/>
      <c r="R27" s="11"/>
    </row>
    <row r="28" spans="1:18" outlineLevel="2" x14ac:dyDescent="0.25">
      <c r="A28" s="1" t="s">
        <v>25</v>
      </c>
      <c r="B28" t="s">
        <v>6</v>
      </c>
      <c r="C28" s="5">
        <v>2</v>
      </c>
      <c r="D28" t="s">
        <v>4</v>
      </c>
      <c r="E28" s="13">
        <v>0.11914000000000025</v>
      </c>
      <c r="F28" s="13">
        <v>8.7890000000000246E-2</v>
      </c>
      <c r="G28" s="13">
        <v>-0.13928999999999991</v>
      </c>
      <c r="H28" s="13">
        <v>-0.22703000000000007</v>
      </c>
      <c r="I28" s="13">
        <v>-0.95940000000000003</v>
      </c>
      <c r="J28" s="13">
        <v>-1.5601289999999999</v>
      </c>
      <c r="K28" s="13">
        <v>0.49749790000000005</v>
      </c>
      <c r="L28" s="13">
        <v>1.5332418999999999</v>
      </c>
      <c r="M28" s="13">
        <v>0.51262890000000005</v>
      </c>
    </row>
    <row r="29" spans="1:18" outlineLevel="2" x14ac:dyDescent="0.25">
      <c r="A29" s="1" t="s">
        <v>25</v>
      </c>
      <c r="B29" t="s">
        <v>6</v>
      </c>
      <c r="C29" s="5">
        <v>3</v>
      </c>
      <c r="D29" t="s">
        <v>4</v>
      </c>
      <c r="E29" s="13">
        <v>9.4129999999999825E-2</v>
      </c>
      <c r="F29" s="13">
        <v>-8.3630000000000315E-2</v>
      </c>
      <c r="G29" s="13">
        <v>-0.41563000000000017</v>
      </c>
      <c r="H29" s="13">
        <v>-0.56189</v>
      </c>
      <c r="I29" s="13">
        <v>-1.2881370000000001</v>
      </c>
      <c r="J29" s="13">
        <v>-1.410339</v>
      </c>
      <c r="K29" s="13">
        <v>0.59612900000000002</v>
      </c>
      <c r="L29" s="13">
        <v>1.0067030000000001</v>
      </c>
      <c r="M29" s="13">
        <v>0.49690299999999998</v>
      </c>
    </row>
    <row r="30" spans="1:18" outlineLevel="1" x14ac:dyDescent="0.25">
      <c r="A30" s="1" t="s">
        <v>124</v>
      </c>
      <c r="E30" s="13">
        <f t="shared" ref="E30:M30" si="6">SUBTOTAL(1,E27:E29)</f>
        <v>4.4893333333333306E-2</v>
      </c>
      <c r="F30" s="13">
        <f t="shared" si="6"/>
        <v>-5.7746666666666759E-2</v>
      </c>
      <c r="G30" s="13">
        <f t="shared" si="6"/>
        <v>-0.22547000000000006</v>
      </c>
      <c r="H30" s="13">
        <f t="shared" si="6"/>
        <v>-0.34794666666666668</v>
      </c>
      <c r="I30" s="13">
        <f t="shared" si="6"/>
        <v>-1.0459023333333335</v>
      </c>
      <c r="J30" s="13">
        <f t="shared" si="6"/>
        <v>-1.4488283333333332</v>
      </c>
      <c r="K30" s="13">
        <f t="shared" si="6"/>
        <v>0.50475923333333339</v>
      </c>
      <c r="L30" s="13">
        <f t="shared" si="6"/>
        <v>1.3671489000000001</v>
      </c>
      <c r="M30" s="13">
        <f t="shared" si="6"/>
        <v>0.5558365666666667</v>
      </c>
    </row>
    <row r="31" spans="1:18" outlineLevel="2" x14ac:dyDescent="0.25">
      <c r="A31" s="1" t="s">
        <v>26</v>
      </c>
      <c r="B31" t="s">
        <v>6</v>
      </c>
      <c r="C31" s="5">
        <v>1</v>
      </c>
      <c r="D31" t="s">
        <v>185</v>
      </c>
      <c r="E31" s="13">
        <v>7.0849999999999386E-4</v>
      </c>
      <c r="F31" s="13">
        <v>1.5526499999999999E-2</v>
      </c>
      <c r="G31" s="13">
        <v>-6.6019999999999968E-4</v>
      </c>
      <c r="H31" s="13">
        <v>2.8380000000000002E-3</v>
      </c>
      <c r="I31" s="13">
        <v>9.0679999999999997E-3</v>
      </c>
      <c r="J31" s="13">
        <v>2.8177999999999953E-3</v>
      </c>
      <c r="K31" s="13">
        <v>1.1348400000000002E-2</v>
      </c>
      <c r="L31" s="13">
        <v>9.6279999999999977E-4</v>
      </c>
      <c r="M31" s="13">
        <v>8.9125299999999991E-2</v>
      </c>
    </row>
    <row r="32" spans="1:18" outlineLevel="2" x14ac:dyDescent="0.25">
      <c r="A32" s="1" t="s">
        <v>26</v>
      </c>
      <c r="B32" t="s">
        <v>6</v>
      </c>
      <c r="C32" s="5">
        <v>2</v>
      </c>
      <c r="D32" t="s">
        <v>185</v>
      </c>
      <c r="E32" s="13">
        <v>-2.0775999999999989E-3</v>
      </c>
      <c r="F32" s="13">
        <v>-7.0439999999999392E-4</v>
      </c>
      <c r="G32" s="13">
        <v>-3.9599999999999358E-4</v>
      </c>
      <c r="H32" s="13">
        <v>1.3196000000000041E-3</v>
      </c>
      <c r="I32" s="13">
        <v>1.3884000000000049E-3</v>
      </c>
      <c r="J32" s="13">
        <v>4.200000000000037E-5</v>
      </c>
      <c r="K32" s="13">
        <v>-0.20905780000000002</v>
      </c>
      <c r="L32" s="13">
        <v>-0.21510200000000002</v>
      </c>
      <c r="M32" s="13">
        <v>0.10121799999999997</v>
      </c>
    </row>
    <row r="33" spans="1:15" outlineLevel="2" x14ac:dyDescent="0.25">
      <c r="A33" s="1" t="s">
        <v>26</v>
      </c>
      <c r="B33" t="s">
        <v>6</v>
      </c>
      <c r="C33" s="5">
        <v>3</v>
      </c>
      <c r="D33" t="s">
        <v>185</v>
      </c>
      <c r="E33" s="13">
        <v>-6.0558000000000001E-3</v>
      </c>
      <c r="F33" s="13">
        <v>-3.8270999999999999E-3</v>
      </c>
      <c r="G33" s="13">
        <v>-4.6110999999999999E-3</v>
      </c>
      <c r="H33" s="13">
        <v>-1.0486999999999996E-3</v>
      </c>
      <c r="I33" s="13">
        <v>-1.2112000000000026E-3</v>
      </c>
      <c r="J33" s="13">
        <v>-2.1397999999999973E-3</v>
      </c>
      <c r="K33" s="13">
        <v>1.0869999999999977E-3</v>
      </c>
      <c r="L33" s="13">
        <v>1.7929999999999335E-4</v>
      </c>
      <c r="M33" s="13">
        <v>0.30406269999999996</v>
      </c>
    </row>
    <row r="34" spans="1:15" outlineLevel="1" x14ac:dyDescent="0.25">
      <c r="A34" s="1" t="s">
        <v>125</v>
      </c>
      <c r="E34" s="13">
        <f t="shared" ref="E34:M34" si="7">SUBTOTAL(1,E31:E33)</f>
        <v>-2.4749666666666684E-3</v>
      </c>
      <c r="F34" s="13">
        <f t="shared" si="7"/>
        <v>3.6650000000000016E-3</v>
      </c>
      <c r="G34" s="13">
        <f t="shared" si="7"/>
        <v>-1.8890999999999977E-3</v>
      </c>
      <c r="H34" s="13">
        <f t="shared" si="7"/>
        <v>1.0363000000000015E-3</v>
      </c>
      <c r="I34" s="13">
        <f t="shared" si="7"/>
        <v>3.0817333333333342E-3</v>
      </c>
      <c r="J34" s="13">
        <f t="shared" si="7"/>
        <v>2.3999999999999946E-4</v>
      </c>
      <c r="K34" s="13">
        <f t="shared" si="7"/>
        <v>-6.5540799999999996E-2</v>
      </c>
      <c r="L34" s="13">
        <f t="shared" si="7"/>
        <v>-7.1319966666666679E-2</v>
      </c>
      <c r="M34" s="13">
        <f t="shared" si="7"/>
        <v>0.16480199999999998</v>
      </c>
    </row>
    <row r="35" spans="1:15" outlineLevel="2" x14ac:dyDescent="0.25">
      <c r="A35" s="1" t="s">
        <v>27</v>
      </c>
      <c r="B35" t="s">
        <v>6</v>
      </c>
      <c r="C35" s="5">
        <v>1</v>
      </c>
      <c r="D35" t="s">
        <v>5</v>
      </c>
      <c r="E35" s="13">
        <v>0.54213169999999999</v>
      </c>
      <c r="F35" s="13">
        <v>1.2886857</v>
      </c>
      <c r="G35" s="13">
        <v>1.2245656999999999</v>
      </c>
      <c r="H35" s="13">
        <v>1.1568357</v>
      </c>
      <c r="I35" s="13">
        <v>1.1011656999999999</v>
      </c>
      <c r="J35" s="13">
        <v>0.66768969999999994</v>
      </c>
      <c r="K35" s="13">
        <v>0.82774330000000007</v>
      </c>
      <c r="L35" s="13">
        <v>0.56599030000000006</v>
      </c>
      <c r="M35" s="13">
        <v>0.11592429999999999</v>
      </c>
    </row>
    <row r="36" spans="1:15" outlineLevel="2" x14ac:dyDescent="0.25">
      <c r="A36" s="1" t="s">
        <v>27</v>
      </c>
      <c r="B36" t="s">
        <v>6</v>
      </c>
      <c r="C36" s="5">
        <v>2</v>
      </c>
      <c r="D36" t="s">
        <v>5</v>
      </c>
      <c r="E36" s="13">
        <v>0.72775369999999995</v>
      </c>
      <c r="F36" s="13">
        <v>1.5919346999999999</v>
      </c>
      <c r="G36" s="13">
        <v>1.3135346999999999</v>
      </c>
      <c r="H36" s="13">
        <v>1.5240547</v>
      </c>
      <c r="I36" s="13">
        <v>0.95324469999999994</v>
      </c>
      <c r="J36" s="13">
        <v>0.94407470000000004</v>
      </c>
      <c r="K36" s="13">
        <v>0.66053830000000002</v>
      </c>
      <c r="L36" s="13">
        <v>0.50721530000000004</v>
      </c>
      <c r="M36" s="13">
        <v>5.8359300000000003E-2</v>
      </c>
    </row>
    <row r="37" spans="1:15" outlineLevel="2" x14ac:dyDescent="0.25">
      <c r="A37" s="1" t="s">
        <v>27</v>
      </c>
      <c r="B37" t="s">
        <v>6</v>
      </c>
      <c r="C37" s="5">
        <v>3</v>
      </c>
      <c r="D37" t="s">
        <v>5</v>
      </c>
      <c r="E37" s="13">
        <v>0.35223759999999998</v>
      </c>
      <c r="F37" s="13">
        <v>0.41681659999999998</v>
      </c>
      <c r="G37" s="13">
        <v>1.2475566</v>
      </c>
      <c r="H37" s="13">
        <v>0.64768760000000003</v>
      </c>
      <c r="I37" s="13">
        <v>0.55909760000000008</v>
      </c>
      <c r="J37" s="13">
        <v>0.59362960000000009</v>
      </c>
      <c r="K37" s="13">
        <v>1.0736825999999999</v>
      </c>
      <c r="L37" s="13">
        <v>0.33170060000000001</v>
      </c>
      <c r="M37" s="13">
        <v>0.44483659999999997</v>
      </c>
    </row>
    <row r="38" spans="1:15" outlineLevel="1" x14ac:dyDescent="0.25">
      <c r="A38" s="1" t="s">
        <v>126</v>
      </c>
      <c r="E38" s="13">
        <f t="shared" ref="E38:M38" si="8">SUBTOTAL(1,E35:E37)</f>
        <v>0.5407076666666667</v>
      </c>
      <c r="F38" s="13">
        <f t="shared" si="8"/>
        <v>1.0991456666666666</v>
      </c>
      <c r="G38" s="13">
        <f t="shared" si="8"/>
        <v>1.2618856666666665</v>
      </c>
      <c r="H38" s="13">
        <f t="shared" si="8"/>
        <v>1.109526</v>
      </c>
      <c r="I38" s="13">
        <f t="shared" si="8"/>
        <v>0.87116933333333346</v>
      </c>
      <c r="J38" s="13">
        <f t="shared" si="8"/>
        <v>0.73513133333333336</v>
      </c>
      <c r="K38" s="13">
        <f t="shared" si="8"/>
        <v>0.85398806666666671</v>
      </c>
      <c r="L38" s="13">
        <f t="shared" si="8"/>
        <v>0.46830206666666668</v>
      </c>
      <c r="M38" s="13">
        <f t="shared" si="8"/>
        <v>0.20637340000000001</v>
      </c>
    </row>
    <row r="39" spans="1:15" outlineLevel="2" x14ac:dyDescent="0.25">
      <c r="A39" s="1" t="s">
        <v>28</v>
      </c>
      <c r="B39" t="s">
        <v>6</v>
      </c>
      <c r="C39" s="5">
        <v>1</v>
      </c>
      <c r="D39" t="s">
        <v>184</v>
      </c>
      <c r="E39" s="13">
        <v>1.7836658999999999</v>
      </c>
      <c r="F39" s="13">
        <v>1.7929059000000001</v>
      </c>
      <c r="G39" s="13">
        <v>1.7053959000000001</v>
      </c>
      <c r="H39" s="13">
        <v>1.7061158999999999</v>
      </c>
      <c r="I39" s="13">
        <v>1.6588259000000001</v>
      </c>
      <c r="J39" s="13">
        <v>1.7134459</v>
      </c>
      <c r="K39" s="13">
        <v>1.5917955000000001</v>
      </c>
      <c r="L39" s="13">
        <v>1.1406555</v>
      </c>
      <c r="M39" s="13">
        <v>0.43977949999999999</v>
      </c>
    </row>
    <row r="40" spans="1:15" outlineLevel="2" x14ac:dyDescent="0.25">
      <c r="A40" s="1" t="s">
        <v>28</v>
      </c>
      <c r="B40" t="s">
        <v>6</v>
      </c>
      <c r="C40" s="5">
        <v>2</v>
      </c>
      <c r="D40" t="s">
        <v>184</v>
      </c>
      <c r="E40" s="13">
        <v>1.5541402</v>
      </c>
      <c r="F40" s="13">
        <v>1.6530001999999999</v>
      </c>
      <c r="G40" s="13">
        <v>1.5243601999999998</v>
      </c>
      <c r="H40" s="13">
        <v>1.6629802</v>
      </c>
      <c r="I40" s="13">
        <v>1.5113601999999999</v>
      </c>
      <c r="J40" s="13">
        <v>1.5382701999999999</v>
      </c>
      <c r="K40" s="13">
        <v>1.4490430000000001</v>
      </c>
      <c r="L40" s="13">
        <v>1.087553</v>
      </c>
      <c r="M40" s="13">
        <v>0.20316800000000002</v>
      </c>
    </row>
    <row r="41" spans="1:15" outlineLevel="2" x14ac:dyDescent="0.25">
      <c r="A41" s="1" t="s">
        <v>28</v>
      </c>
      <c r="B41" t="s">
        <v>6</v>
      </c>
      <c r="C41" s="5">
        <v>3</v>
      </c>
      <c r="D41" t="s">
        <v>184</v>
      </c>
      <c r="E41" s="13">
        <v>1.6414445</v>
      </c>
      <c r="F41" s="13">
        <v>1.7369444999999999</v>
      </c>
      <c r="G41" s="13">
        <v>1.7758844999999999</v>
      </c>
      <c r="H41" s="13">
        <v>1.7240245000000001</v>
      </c>
      <c r="I41" s="13">
        <v>1.6939845</v>
      </c>
      <c r="J41" s="13">
        <v>1.6662744999999999</v>
      </c>
      <c r="K41" s="13">
        <v>1.5544886</v>
      </c>
      <c r="L41" s="13">
        <v>1.0167686</v>
      </c>
      <c r="M41" s="13">
        <v>0.22906459999999998</v>
      </c>
    </row>
    <row r="42" spans="1:15" outlineLevel="1" x14ac:dyDescent="0.25">
      <c r="A42" s="1" t="s">
        <v>127</v>
      </c>
      <c r="E42" s="13">
        <f t="shared" ref="E42:M42" si="9">SUBTOTAL(1,E39:E41)</f>
        <v>1.6597502000000002</v>
      </c>
      <c r="F42" s="13">
        <f t="shared" si="9"/>
        <v>1.7276168666666667</v>
      </c>
      <c r="G42" s="13">
        <f t="shared" si="9"/>
        <v>1.6685468666666665</v>
      </c>
      <c r="H42" s="13">
        <f t="shared" si="9"/>
        <v>1.6977068666666668</v>
      </c>
      <c r="I42" s="13">
        <f t="shared" si="9"/>
        <v>1.6213901999999998</v>
      </c>
      <c r="J42" s="13">
        <f t="shared" si="9"/>
        <v>1.6393301999999998</v>
      </c>
      <c r="K42" s="13">
        <f t="shared" si="9"/>
        <v>1.5317757000000001</v>
      </c>
      <c r="L42" s="13">
        <f t="shared" si="9"/>
        <v>1.0816590333333334</v>
      </c>
      <c r="M42" s="13">
        <f t="shared" si="9"/>
        <v>0.2906707</v>
      </c>
    </row>
    <row r="43" spans="1:15" outlineLevel="2" x14ac:dyDescent="0.25">
      <c r="A43" s="15" t="s">
        <v>29</v>
      </c>
      <c r="B43" t="s">
        <v>7</v>
      </c>
      <c r="C43" s="5">
        <v>1</v>
      </c>
      <c r="D43" t="s">
        <v>2</v>
      </c>
      <c r="E43" s="13">
        <v>-9.4618000000000091E-2</v>
      </c>
      <c r="F43" s="13">
        <v>9.4799999999999329E-3</v>
      </c>
      <c r="G43" s="13">
        <v>-0.62306100000000009</v>
      </c>
      <c r="H43" s="13">
        <v>-0.81806500000000004</v>
      </c>
      <c r="I43" s="13">
        <v>-0.65192900000000009</v>
      </c>
      <c r="J43" s="13">
        <v>-0.58318300000000012</v>
      </c>
      <c r="K43" s="13">
        <v>0.46063860000000001</v>
      </c>
      <c r="L43" s="13">
        <v>1.2907786000000001</v>
      </c>
      <c r="M43" s="13">
        <v>1.1530186</v>
      </c>
    </row>
    <row r="44" spans="1:15" outlineLevel="2" x14ac:dyDescent="0.25">
      <c r="A44" s="15" t="s">
        <v>29</v>
      </c>
      <c r="B44" t="s">
        <v>7</v>
      </c>
      <c r="C44" s="5">
        <v>2</v>
      </c>
      <c r="D44" t="s">
        <v>2</v>
      </c>
      <c r="E44" s="13">
        <v>-2.593899999999999E-2</v>
      </c>
      <c r="F44" s="13">
        <v>-3.4908999999999968E-2</v>
      </c>
      <c r="G44" s="13">
        <v>-6.553099999999995E-2</v>
      </c>
      <c r="H44" s="13">
        <v>-0.21524299999999996</v>
      </c>
      <c r="I44" s="13">
        <v>-0.22562299999999996</v>
      </c>
      <c r="J44" s="13">
        <v>0.19117899999999999</v>
      </c>
      <c r="K44" s="14">
        <v>0.39483999999999997</v>
      </c>
      <c r="L44" s="14">
        <v>1.0609620000000002</v>
      </c>
      <c r="M44" s="13">
        <v>1.434212</v>
      </c>
    </row>
    <row r="45" spans="1:15" outlineLevel="2" x14ac:dyDescent="0.25">
      <c r="A45" s="15" t="s">
        <v>29</v>
      </c>
      <c r="B45" t="s">
        <v>7</v>
      </c>
      <c r="C45" s="5">
        <v>3</v>
      </c>
      <c r="D45" t="s">
        <v>2</v>
      </c>
      <c r="E45" s="13">
        <v>0.40554400000000013</v>
      </c>
      <c r="F45" s="13">
        <v>-6.0784999999999978E-2</v>
      </c>
      <c r="G45" s="13">
        <v>-0.33790499999999996</v>
      </c>
      <c r="H45" s="13">
        <v>-0.28578799999999999</v>
      </c>
      <c r="I45" s="13">
        <v>-0.55954300000000001</v>
      </c>
      <c r="J45" s="13">
        <v>-0.13263899999999995</v>
      </c>
      <c r="K45" s="13">
        <v>0.16026589999999999</v>
      </c>
      <c r="L45" s="13">
        <v>1.1279589000000001</v>
      </c>
      <c r="M45" s="13">
        <v>1.5020689</v>
      </c>
    </row>
    <row r="46" spans="1:15" outlineLevel="1" x14ac:dyDescent="0.25">
      <c r="A46" s="1" t="s">
        <v>128</v>
      </c>
      <c r="E46" s="13">
        <f t="shared" ref="E46:M46" si="10">SUBTOTAL(1,E43:E45)</f>
        <v>9.4995666666666687E-2</v>
      </c>
      <c r="F46" s="13">
        <f t="shared" si="10"/>
        <v>-2.8738000000000003E-2</v>
      </c>
      <c r="G46" s="13">
        <f t="shared" si="10"/>
        <v>-0.34216566666666665</v>
      </c>
      <c r="H46" s="13">
        <f t="shared" si="10"/>
        <v>-0.43969866666666663</v>
      </c>
      <c r="I46" s="13">
        <f t="shared" si="10"/>
        <v>-0.47903166666666674</v>
      </c>
      <c r="J46" s="13">
        <f t="shared" si="10"/>
        <v>-0.17488100000000004</v>
      </c>
      <c r="K46" s="13">
        <f t="shared" si="10"/>
        <v>0.33858150000000004</v>
      </c>
      <c r="L46" s="13">
        <f t="shared" si="10"/>
        <v>1.1598998333333335</v>
      </c>
      <c r="M46" s="13">
        <f t="shared" si="10"/>
        <v>1.3630998333333333</v>
      </c>
    </row>
    <row r="47" spans="1:15" outlineLevel="2" x14ac:dyDescent="0.25">
      <c r="A47" s="15" t="s">
        <v>30</v>
      </c>
      <c r="B47" t="s">
        <v>7</v>
      </c>
      <c r="C47" s="5">
        <v>1</v>
      </c>
      <c r="D47" t="s">
        <v>4</v>
      </c>
      <c r="E47" s="13">
        <v>-6.4500000000000668E-3</v>
      </c>
      <c r="F47" s="13">
        <v>2.729999999999988E-2</v>
      </c>
      <c r="G47" s="13">
        <v>-5.1779999999999937E-2</v>
      </c>
      <c r="H47" s="13">
        <v>-0.31233999999999984</v>
      </c>
      <c r="I47" s="13">
        <v>-0.65084999999999993</v>
      </c>
      <c r="J47" s="13">
        <v>-1.2616649999999998</v>
      </c>
      <c r="K47" s="13">
        <v>1.0610313999999998</v>
      </c>
      <c r="L47" s="13">
        <v>1.5952613999999998</v>
      </c>
      <c r="M47" s="13">
        <v>0.49723139999999999</v>
      </c>
    </row>
    <row r="48" spans="1:15" outlineLevel="2" x14ac:dyDescent="0.25">
      <c r="A48" s="15" t="s">
        <v>30</v>
      </c>
      <c r="B48" t="s">
        <v>7</v>
      </c>
      <c r="C48" s="5">
        <v>2</v>
      </c>
      <c r="D48" t="s">
        <v>4</v>
      </c>
      <c r="E48" s="13">
        <v>-2.0669999999999966E-2</v>
      </c>
      <c r="F48" s="13">
        <v>-4.1540000000000354E-2</v>
      </c>
      <c r="G48" s="13">
        <v>-0.16442000000000023</v>
      </c>
      <c r="H48" s="13">
        <v>-0.47770000000000024</v>
      </c>
      <c r="I48" s="13">
        <v>-1.1922300000000001</v>
      </c>
      <c r="J48" s="13">
        <v>-1.5187670000000002</v>
      </c>
      <c r="K48" s="13">
        <v>0.23628930000000004</v>
      </c>
      <c r="L48" s="13">
        <v>1.1512623</v>
      </c>
      <c r="M48" s="13">
        <v>1.5949822999999999</v>
      </c>
      <c r="O48" s="1"/>
    </row>
    <row r="49" spans="1:20" outlineLevel="2" x14ac:dyDescent="0.25">
      <c r="A49" s="15" t="s">
        <v>30</v>
      </c>
      <c r="B49" t="s">
        <v>7</v>
      </c>
      <c r="C49" s="5">
        <v>3</v>
      </c>
      <c r="D49" t="s">
        <v>4</v>
      </c>
      <c r="E49" s="13">
        <v>-5.129000000000028E-2</v>
      </c>
      <c r="F49" s="13">
        <v>-0.47348000000000012</v>
      </c>
      <c r="G49" s="13">
        <v>-0.35458000000000012</v>
      </c>
      <c r="H49" s="13">
        <v>-0.67921000000000009</v>
      </c>
      <c r="I49" s="13">
        <v>-1.1400000000000001</v>
      </c>
      <c r="J49" s="13">
        <v>-1.2003200000000001</v>
      </c>
      <c r="K49" s="13">
        <v>0.230209</v>
      </c>
      <c r="L49" s="13">
        <v>0.20374099999999995</v>
      </c>
      <c r="M49" s="13">
        <v>0.12376699999999996</v>
      </c>
      <c r="O49" s="10"/>
      <c r="P49" s="10"/>
      <c r="Q49" s="10"/>
      <c r="R49" s="10"/>
      <c r="S49" s="10"/>
      <c r="T49" s="10"/>
    </row>
    <row r="50" spans="1:20" outlineLevel="1" x14ac:dyDescent="0.25">
      <c r="A50" s="1" t="s">
        <v>129</v>
      </c>
      <c r="E50" s="13">
        <f t="shared" ref="E50:M50" si="11">SUBTOTAL(1,E47:E49)</f>
        <v>-2.613666666666677E-2</v>
      </c>
      <c r="F50" s="13">
        <f t="shared" si="11"/>
        <v>-0.16257333333333354</v>
      </c>
      <c r="G50" s="13">
        <f t="shared" si="11"/>
        <v>-0.1902600000000001</v>
      </c>
      <c r="H50" s="13">
        <f t="shared" si="11"/>
        <v>-0.48975000000000007</v>
      </c>
      <c r="I50" s="13">
        <f t="shared" si="11"/>
        <v>-0.99436000000000002</v>
      </c>
      <c r="J50" s="13">
        <f t="shared" si="11"/>
        <v>-1.3269173333333335</v>
      </c>
      <c r="K50" s="13">
        <f t="shared" si="11"/>
        <v>0.50917656666666655</v>
      </c>
      <c r="L50" s="13">
        <f t="shared" si="11"/>
        <v>0.98342156666666669</v>
      </c>
      <c r="M50" s="13">
        <f t="shared" si="11"/>
        <v>0.7386602333333333</v>
      </c>
      <c r="O50" s="10"/>
      <c r="P50" s="10"/>
      <c r="Q50" s="10"/>
      <c r="R50" s="10"/>
      <c r="S50" s="10"/>
      <c r="T50" s="10"/>
    </row>
    <row r="51" spans="1:20" outlineLevel="2" x14ac:dyDescent="0.25">
      <c r="A51" s="15" t="s">
        <v>31</v>
      </c>
      <c r="B51" t="s">
        <v>7</v>
      </c>
      <c r="C51" s="5">
        <v>1</v>
      </c>
      <c r="D51" t="s">
        <v>185</v>
      </c>
      <c r="E51" s="13">
        <v>-1.7459000000000016E-3</v>
      </c>
      <c r="F51" s="13">
        <v>3.899999999999737E-5</v>
      </c>
      <c r="G51" s="13">
        <v>-1.0132000000000058E-3</v>
      </c>
      <c r="H51" s="13">
        <v>-1.636000000000068E-4</v>
      </c>
      <c r="I51" s="13">
        <v>-1.7654000000000003E-3</v>
      </c>
      <c r="J51" s="13">
        <v>1.2405799999999995E-2</v>
      </c>
      <c r="K51" s="13">
        <v>4.3617000000000031E-3</v>
      </c>
      <c r="L51" s="13">
        <v>3.2867999999999994E-3</v>
      </c>
      <c r="M51" s="13">
        <v>0.60891870000000003</v>
      </c>
      <c r="O51" s="10"/>
      <c r="P51" s="10"/>
      <c r="Q51" s="10"/>
      <c r="R51" s="10"/>
      <c r="S51" s="10"/>
      <c r="T51" s="10"/>
    </row>
    <row r="52" spans="1:20" outlineLevel="2" x14ac:dyDescent="0.25">
      <c r="A52" s="15" t="s">
        <v>31</v>
      </c>
      <c r="B52" t="s">
        <v>7</v>
      </c>
      <c r="C52" s="5">
        <v>2</v>
      </c>
      <c r="D52" t="s">
        <v>185</v>
      </c>
      <c r="E52" s="13">
        <v>2.2432000000000007E-3</v>
      </c>
      <c r="F52" s="13">
        <v>3.1165000000000012E-3</v>
      </c>
      <c r="G52" s="13">
        <v>4.7376000000000015E-3</v>
      </c>
      <c r="H52" s="13">
        <v>2.6754999999999973E-3</v>
      </c>
      <c r="I52" s="13">
        <v>1.349999999999997E-3</v>
      </c>
      <c r="J52" s="13">
        <v>1.2935999999999989E-3</v>
      </c>
      <c r="K52" s="13">
        <v>2.9901999999999984E-3</v>
      </c>
      <c r="L52" s="13">
        <v>4.8138E-3</v>
      </c>
      <c r="M52" s="13">
        <v>8.0548199999999986E-2</v>
      </c>
      <c r="O52" s="10"/>
      <c r="P52" s="10"/>
      <c r="Q52" s="10"/>
      <c r="R52" s="10"/>
      <c r="S52" s="10"/>
      <c r="T52" s="10"/>
    </row>
    <row r="53" spans="1:20" outlineLevel="2" x14ac:dyDescent="0.25">
      <c r="A53" s="15" t="s">
        <v>31</v>
      </c>
      <c r="B53" t="s">
        <v>7</v>
      </c>
      <c r="C53" s="5">
        <v>3</v>
      </c>
      <c r="D53" t="s">
        <v>185</v>
      </c>
      <c r="E53" s="13">
        <v>-1.3415999999999983E-3</v>
      </c>
      <c r="F53" s="13">
        <v>-1.0524000000000019E-3</v>
      </c>
      <c r="G53" s="13">
        <v>-1.6612000000000016E-3</v>
      </c>
      <c r="H53" s="13">
        <v>3.4039000000000014E-3</v>
      </c>
      <c r="I53" s="13">
        <v>3.9881000000000014E-3</v>
      </c>
      <c r="J53" s="13">
        <v>1.8970000000000029E-3</v>
      </c>
      <c r="K53" s="13">
        <v>-0.74296099999999998</v>
      </c>
      <c r="L53" s="13">
        <v>-0.83426359999999999</v>
      </c>
      <c r="M53" s="13">
        <v>0.11128700000000002</v>
      </c>
      <c r="O53" s="10"/>
      <c r="P53" s="10"/>
      <c r="Q53" s="10"/>
      <c r="R53" s="10"/>
      <c r="S53" s="10"/>
      <c r="T53" s="10"/>
    </row>
    <row r="54" spans="1:20" outlineLevel="1" x14ac:dyDescent="0.25">
      <c r="A54" s="1" t="s">
        <v>130</v>
      </c>
      <c r="E54" s="13">
        <f t="shared" ref="E54:M54" si="12">SUBTOTAL(1,E51:E53)</f>
        <v>-2.8143333333333309E-4</v>
      </c>
      <c r="F54" s="13">
        <f t="shared" si="12"/>
        <v>7.0103333333333218E-4</v>
      </c>
      <c r="G54" s="13">
        <f t="shared" si="12"/>
        <v>6.8773333333333137E-4</v>
      </c>
      <c r="H54" s="13">
        <f t="shared" si="12"/>
        <v>1.9719333333333305E-3</v>
      </c>
      <c r="I54" s="13">
        <f t="shared" si="12"/>
        <v>1.1908999999999993E-3</v>
      </c>
      <c r="J54" s="13">
        <f t="shared" si="12"/>
        <v>5.1987999999999991E-3</v>
      </c>
      <c r="K54" s="13">
        <f t="shared" si="12"/>
        <v>-0.24520303333333335</v>
      </c>
      <c r="L54" s="13">
        <f t="shared" si="12"/>
        <v>-0.27538766666666664</v>
      </c>
      <c r="M54" s="13">
        <f t="shared" si="12"/>
        <v>0.26691796666666667</v>
      </c>
      <c r="O54" s="10"/>
      <c r="P54" s="10"/>
      <c r="Q54" s="10"/>
      <c r="R54" s="10"/>
      <c r="S54" s="10"/>
      <c r="T54" s="10"/>
    </row>
    <row r="55" spans="1:20" outlineLevel="2" x14ac:dyDescent="0.25">
      <c r="A55" s="15" t="s">
        <v>32</v>
      </c>
      <c r="B55" t="s">
        <v>7</v>
      </c>
      <c r="C55" s="5">
        <v>1</v>
      </c>
      <c r="D55" t="s">
        <v>5</v>
      </c>
      <c r="E55" s="13">
        <v>1.4163029</v>
      </c>
      <c r="F55" s="13">
        <v>1.5457729</v>
      </c>
      <c r="G55" s="13">
        <v>1.4163929000000002</v>
      </c>
      <c r="H55" s="13">
        <v>1.1963529000000002</v>
      </c>
      <c r="I55" s="13">
        <v>1.0438029000000002</v>
      </c>
      <c r="J55" s="13">
        <v>1.2133629000000001</v>
      </c>
      <c r="K55" s="13">
        <v>0.42351099999999997</v>
      </c>
      <c r="L55" s="13">
        <v>0.65227100000000005</v>
      </c>
      <c r="M55" s="13">
        <v>0.33334399999999997</v>
      </c>
    </row>
    <row r="56" spans="1:20" outlineLevel="2" x14ac:dyDescent="0.25">
      <c r="A56" s="15" t="s">
        <v>32</v>
      </c>
      <c r="B56" t="s">
        <v>7</v>
      </c>
      <c r="C56" s="5">
        <v>2</v>
      </c>
      <c r="D56" t="s">
        <v>5</v>
      </c>
      <c r="E56" s="13">
        <v>0.89357960000000003</v>
      </c>
      <c r="F56" s="13">
        <v>1.4375605999999999</v>
      </c>
      <c r="G56" s="13">
        <v>0.91759059999999992</v>
      </c>
      <c r="H56" s="13">
        <v>0.62393359999999998</v>
      </c>
      <c r="I56" s="13">
        <v>0.71277760000000001</v>
      </c>
      <c r="J56" s="13">
        <v>0.66159559999999995</v>
      </c>
      <c r="K56" s="13">
        <v>1.0446807</v>
      </c>
      <c r="L56" s="13">
        <v>0.86662170000000005</v>
      </c>
      <c r="M56" s="13">
        <v>0.67951070000000002</v>
      </c>
      <c r="P56" s="12"/>
      <c r="Q56" s="12"/>
      <c r="R56" s="12"/>
      <c r="S56" s="12"/>
      <c r="T56" s="12"/>
    </row>
    <row r="57" spans="1:20" outlineLevel="2" x14ac:dyDescent="0.25">
      <c r="A57" s="15" t="s">
        <v>32</v>
      </c>
      <c r="B57" t="s">
        <v>7</v>
      </c>
      <c r="C57" s="5">
        <v>3</v>
      </c>
      <c r="D57" t="s">
        <v>5</v>
      </c>
      <c r="E57" s="13">
        <v>0.44571219999999995</v>
      </c>
      <c r="F57" s="13">
        <v>0.81459320000000002</v>
      </c>
      <c r="G57" s="13">
        <v>0.98330019999999996</v>
      </c>
      <c r="H57" s="13">
        <v>1.2641902</v>
      </c>
      <c r="I57" s="13">
        <v>0.32915220000000001</v>
      </c>
      <c r="J57" s="13">
        <v>0.72899520000000007</v>
      </c>
      <c r="K57" s="13">
        <v>1.1546859</v>
      </c>
      <c r="L57" s="13">
        <v>0.77684389999999992</v>
      </c>
      <c r="M57" s="13">
        <v>0.6771279</v>
      </c>
      <c r="P57" s="12"/>
      <c r="Q57" s="12"/>
      <c r="R57" s="12"/>
      <c r="S57" s="12"/>
      <c r="T57" s="12"/>
    </row>
    <row r="58" spans="1:20" outlineLevel="1" x14ac:dyDescent="0.25">
      <c r="A58" s="1" t="s">
        <v>131</v>
      </c>
      <c r="E58" s="13">
        <f t="shared" ref="E58:M58" si="13">SUBTOTAL(1,E55:E57)</f>
        <v>0.91853156666666669</v>
      </c>
      <c r="F58" s="13">
        <f t="shared" si="13"/>
        <v>1.2659755666666666</v>
      </c>
      <c r="G58" s="13">
        <f t="shared" si="13"/>
        <v>1.1057612333333333</v>
      </c>
      <c r="H58" s="13">
        <f t="shared" si="13"/>
        <v>1.0281589</v>
      </c>
      <c r="I58" s="13">
        <f t="shared" si="13"/>
        <v>0.69524423333333341</v>
      </c>
      <c r="J58" s="13">
        <f t="shared" si="13"/>
        <v>0.86798456666666668</v>
      </c>
      <c r="K58" s="13">
        <f t="shared" si="13"/>
        <v>0.87429253333333323</v>
      </c>
      <c r="L58" s="13">
        <f t="shared" si="13"/>
        <v>0.76524553333333334</v>
      </c>
      <c r="M58" s="13">
        <f t="shared" si="13"/>
        <v>0.5633275333333333</v>
      </c>
      <c r="P58" s="12"/>
      <c r="Q58" s="12"/>
      <c r="R58" s="12"/>
      <c r="S58" s="12"/>
      <c r="T58" s="12"/>
    </row>
    <row r="59" spans="1:20" outlineLevel="2" x14ac:dyDescent="0.25">
      <c r="A59" s="15" t="s">
        <v>33</v>
      </c>
      <c r="B59" t="s">
        <v>7</v>
      </c>
      <c r="C59" s="5">
        <v>1</v>
      </c>
      <c r="D59" t="s">
        <v>184</v>
      </c>
      <c r="E59" s="13">
        <v>1.8067369</v>
      </c>
      <c r="F59" s="13">
        <v>1.6874869000000001</v>
      </c>
      <c r="G59" s="13">
        <v>1.6699969000000001</v>
      </c>
      <c r="H59" s="13">
        <v>1.6574269000000001</v>
      </c>
      <c r="I59" s="13">
        <v>1.7231969</v>
      </c>
      <c r="J59" s="13">
        <v>1.8521569</v>
      </c>
      <c r="K59" s="13">
        <v>1.6976737000000002</v>
      </c>
      <c r="L59" s="13">
        <v>1.5704937000000001</v>
      </c>
      <c r="M59" s="13">
        <v>1.6785437000000001</v>
      </c>
      <c r="P59" s="12"/>
      <c r="Q59" s="12"/>
      <c r="R59" s="12"/>
      <c r="S59" s="12"/>
      <c r="T59" s="12"/>
    </row>
    <row r="60" spans="1:20" outlineLevel="2" x14ac:dyDescent="0.25">
      <c r="A60" s="15" t="s">
        <v>33</v>
      </c>
      <c r="B60" t="s">
        <v>7</v>
      </c>
      <c r="C60" s="5">
        <v>2</v>
      </c>
      <c r="D60" t="s">
        <v>184</v>
      </c>
      <c r="E60" s="13">
        <v>1.6214157999999999</v>
      </c>
      <c r="F60" s="13">
        <v>1.5448658</v>
      </c>
      <c r="G60" s="13">
        <v>1.6598358</v>
      </c>
      <c r="H60" s="13">
        <v>1.6744458</v>
      </c>
      <c r="I60" s="13">
        <v>1.5588358</v>
      </c>
      <c r="J60" s="13">
        <v>1.7165058</v>
      </c>
      <c r="K60" s="13">
        <v>1.6682009999999998</v>
      </c>
      <c r="L60" s="13">
        <v>1.324101</v>
      </c>
      <c r="M60" s="13">
        <v>1.101731</v>
      </c>
      <c r="P60" s="12"/>
      <c r="Q60" s="12"/>
      <c r="R60" s="12"/>
      <c r="S60" s="12"/>
      <c r="T60" s="12"/>
    </row>
    <row r="61" spans="1:20" outlineLevel="2" x14ac:dyDescent="0.25">
      <c r="A61" s="15" t="s">
        <v>33</v>
      </c>
      <c r="B61" t="s">
        <v>7</v>
      </c>
      <c r="C61" s="5">
        <v>3</v>
      </c>
      <c r="D61" t="s">
        <v>184</v>
      </c>
      <c r="E61" s="13">
        <v>1.9691098</v>
      </c>
      <c r="F61" s="13">
        <v>1.8977898</v>
      </c>
      <c r="G61" s="13">
        <v>1.7951898000000002</v>
      </c>
      <c r="H61" s="13">
        <v>1.8350198</v>
      </c>
      <c r="I61" s="13">
        <v>1.7993698</v>
      </c>
      <c r="J61" s="13">
        <v>1.4042598000000002</v>
      </c>
      <c r="K61" s="13">
        <v>1.7144579999999998</v>
      </c>
      <c r="L61" s="13">
        <v>1.577548</v>
      </c>
      <c r="M61" s="13">
        <v>1.367858</v>
      </c>
    </row>
    <row r="62" spans="1:20" outlineLevel="1" x14ac:dyDescent="0.25">
      <c r="A62" s="1" t="s">
        <v>132</v>
      </c>
      <c r="E62" s="13">
        <f t="shared" ref="E62:M62" si="14">SUBTOTAL(1,E59:E61)</f>
        <v>1.7990875</v>
      </c>
      <c r="F62" s="13">
        <f t="shared" si="14"/>
        <v>1.7100474999999999</v>
      </c>
      <c r="G62" s="13">
        <f t="shared" si="14"/>
        <v>1.7083408333333334</v>
      </c>
      <c r="H62" s="13">
        <f t="shared" si="14"/>
        <v>1.7222974999999998</v>
      </c>
      <c r="I62" s="13">
        <f t="shared" si="14"/>
        <v>1.6938008333333334</v>
      </c>
      <c r="J62" s="13">
        <f t="shared" si="14"/>
        <v>1.6576408333333335</v>
      </c>
      <c r="K62" s="13">
        <f t="shared" si="14"/>
        <v>1.6934442333333333</v>
      </c>
      <c r="L62" s="13">
        <f t="shared" si="14"/>
        <v>1.4907142333333334</v>
      </c>
      <c r="M62" s="13">
        <f t="shared" si="14"/>
        <v>1.3827109</v>
      </c>
    </row>
    <row r="63" spans="1:20" outlineLevel="2" x14ac:dyDescent="0.25">
      <c r="A63" s="1" t="s">
        <v>34</v>
      </c>
      <c r="B63" t="s">
        <v>8</v>
      </c>
      <c r="C63" s="5">
        <v>1</v>
      </c>
      <c r="D63" t="s">
        <v>2</v>
      </c>
      <c r="E63" s="13">
        <v>-7.2820999999999969E-2</v>
      </c>
      <c r="F63" s="13">
        <v>-9.2746999999999968E-2</v>
      </c>
      <c r="G63" s="13">
        <v>-0.16447200000000001</v>
      </c>
      <c r="H63" s="13">
        <v>-0.30814299999999994</v>
      </c>
      <c r="I63" s="13">
        <v>-0.35723969999999999</v>
      </c>
      <c r="J63" s="13">
        <v>-0.36874010000000002</v>
      </c>
      <c r="K63" s="13">
        <v>0.35915150000000001</v>
      </c>
      <c r="L63" s="13">
        <v>1.1603114999999999</v>
      </c>
      <c r="M63" s="13">
        <v>0.58683249999999998</v>
      </c>
    </row>
    <row r="64" spans="1:20" outlineLevel="2" x14ac:dyDescent="0.25">
      <c r="A64" s="1" t="s">
        <v>34</v>
      </c>
      <c r="B64" t="s">
        <v>8</v>
      </c>
      <c r="C64" s="5">
        <v>2</v>
      </c>
      <c r="D64" t="s">
        <v>2</v>
      </c>
      <c r="E64" s="13">
        <v>6.6798000000000024E-2</v>
      </c>
      <c r="F64" s="13">
        <v>-7.6668999999999987E-2</v>
      </c>
      <c r="G64" s="13">
        <v>-0.20404800000000001</v>
      </c>
      <c r="H64" s="13">
        <v>-0.28479699999999997</v>
      </c>
      <c r="I64" s="13">
        <v>-0.28999600000000003</v>
      </c>
      <c r="J64" s="13">
        <v>-0.35414020000000002</v>
      </c>
      <c r="K64" s="14">
        <v>0.48798799999999998</v>
      </c>
      <c r="L64" s="14">
        <v>0.70363900000000001</v>
      </c>
      <c r="M64" s="13">
        <v>0.41033900000000001</v>
      </c>
    </row>
    <row r="65" spans="1:13" outlineLevel="2" x14ac:dyDescent="0.25">
      <c r="A65" s="1" t="s">
        <v>34</v>
      </c>
      <c r="B65" t="s">
        <v>8</v>
      </c>
      <c r="C65" s="5">
        <v>3</v>
      </c>
      <c r="D65" t="s">
        <v>2</v>
      </c>
      <c r="E65" s="13">
        <v>6.2590000000000146E-3</v>
      </c>
      <c r="F65" s="13">
        <v>-7.0142999999999955E-2</v>
      </c>
      <c r="G65" s="13">
        <v>-0.33545699999999995</v>
      </c>
      <c r="H65" s="13">
        <v>-0.46620099999999998</v>
      </c>
      <c r="I65" s="13">
        <v>-0.54497779999999996</v>
      </c>
      <c r="J65" s="13">
        <v>-0.55753319999999995</v>
      </c>
      <c r="K65" s="13">
        <v>0.45521479999999998</v>
      </c>
      <c r="L65" s="13">
        <v>1.0300578</v>
      </c>
      <c r="M65" s="13">
        <v>0.2747848</v>
      </c>
    </row>
    <row r="66" spans="1:13" outlineLevel="1" x14ac:dyDescent="0.25">
      <c r="A66" s="1" t="s">
        <v>133</v>
      </c>
      <c r="E66" s="13">
        <f t="shared" ref="E66:M66" si="15">SUBTOTAL(1,E63:E65)</f>
        <v>7.8666666666689825E-5</v>
      </c>
      <c r="F66" s="13">
        <f t="shared" si="15"/>
        <v>-7.9852999999999966E-2</v>
      </c>
      <c r="G66" s="13">
        <f t="shared" si="15"/>
        <v>-0.23465899999999998</v>
      </c>
      <c r="H66" s="13">
        <f t="shared" si="15"/>
        <v>-0.35304699999999994</v>
      </c>
      <c r="I66" s="13">
        <f t="shared" si="15"/>
        <v>-0.39740449999999994</v>
      </c>
      <c r="J66" s="13">
        <f t="shared" si="15"/>
        <v>-0.42680449999999998</v>
      </c>
      <c r="K66" s="13">
        <f t="shared" si="15"/>
        <v>0.43411810000000001</v>
      </c>
      <c r="L66" s="13">
        <f t="shared" si="15"/>
        <v>0.96466943333333344</v>
      </c>
      <c r="M66" s="13">
        <f t="shared" si="15"/>
        <v>0.42398543333333333</v>
      </c>
    </row>
    <row r="67" spans="1:13" outlineLevel="2" x14ac:dyDescent="0.25">
      <c r="A67" s="1" t="s">
        <v>35</v>
      </c>
      <c r="B67" t="s">
        <v>8</v>
      </c>
      <c r="C67" s="5">
        <v>1</v>
      </c>
      <c r="D67" t="s">
        <v>4</v>
      </c>
      <c r="E67" s="13">
        <v>2.6430000000000398E-2</v>
      </c>
      <c r="F67" s="13">
        <v>-4.9539999999999917E-2</v>
      </c>
      <c r="G67" s="13">
        <v>-0.23234999999999983</v>
      </c>
      <c r="H67" s="13">
        <v>-0.36100999999999983</v>
      </c>
      <c r="I67" s="13">
        <v>-1.498497</v>
      </c>
      <c r="J67" s="13">
        <v>-1.6246869999999998</v>
      </c>
      <c r="K67" s="13">
        <v>0.56610020000000005</v>
      </c>
      <c r="L67" s="13">
        <v>1.0438132</v>
      </c>
      <c r="M67" s="13">
        <v>0.54732420000000004</v>
      </c>
    </row>
    <row r="68" spans="1:13" outlineLevel="2" x14ac:dyDescent="0.25">
      <c r="A68" s="1" t="s">
        <v>35</v>
      </c>
      <c r="B68" t="s">
        <v>8</v>
      </c>
      <c r="C68" s="5">
        <v>2</v>
      </c>
      <c r="D68" t="s">
        <v>4</v>
      </c>
      <c r="E68" s="13">
        <v>8.904000000000023E-2</v>
      </c>
      <c r="F68" s="13">
        <v>1.9250000000000433E-2</v>
      </c>
      <c r="G68" s="13">
        <v>-0.2112099999999999</v>
      </c>
      <c r="H68" s="13">
        <v>-0.50503999999999971</v>
      </c>
      <c r="I68" s="13">
        <v>-1.2342899999999999</v>
      </c>
      <c r="J68" s="13">
        <v>-1.7077219999999997</v>
      </c>
      <c r="K68" s="13">
        <v>0.83602389999999993</v>
      </c>
      <c r="L68" s="13">
        <v>1.2234349</v>
      </c>
      <c r="M68" s="13">
        <v>0.41151389999999999</v>
      </c>
    </row>
    <row r="69" spans="1:13" outlineLevel="2" x14ac:dyDescent="0.25">
      <c r="A69" s="1" t="s">
        <v>35</v>
      </c>
      <c r="B69" t="s">
        <v>8</v>
      </c>
      <c r="C69" s="5">
        <v>3</v>
      </c>
      <c r="D69" t="s">
        <v>4</v>
      </c>
      <c r="E69" s="13">
        <v>3.2370000000000232E-2</v>
      </c>
      <c r="F69" s="13">
        <v>-2.2879999999999789E-2</v>
      </c>
      <c r="G69" s="13">
        <v>-0.14937999999999985</v>
      </c>
      <c r="H69" s="13">
        <v>-0.50832999999999973</v>
      </c>
      <c r="I69" s="13">
        <v>-0.68620999999999976</v>
      </c>
      <c r="J69" s="13">
        <v>-1.3606499999999997</v>
      </c>
      <c r="K69" s="13">
        <v>0.77880799999999994</v>
      </c>
      <c r="L69" s="13">
        <v>1.5380940000000001</v>
      </c>
      <c r="M69" s="13">
        <v>0.30219599999999996</v>
      </c>
    </row>
    <row r="70" spans="1:13" outlineLevel="1" x14ac:dyDescent="0.25">
      <c r="A70" s="1" t="s">
        <v>134</v>
      </c>
      <c r="E70" s="13">
        <f t="shared" ref="E70:M70" si="16">SUBTOTAL(1,E67:E69)</f>
        <v>4.9280000000000289E-2</v>
      </c>
      <c r="F70" s="13">
        <f t="shared" si="16"/>
        <v>-1.7723333333333091E-2</v>
      </c>
      <c r="G70" s="13">
        <f t="shared" si="16"/>
        <v>-0.19764666666666653</v>
      </c>
      <c r="H70" s="13">
        <f t="shared" si="16"/>
        <v>-0.4581266666666664</v>
      </c>
      <c r="I70" s="13">
        <f t="shared" si="16"/>
        <v>-1.1396656666666667</v>
      </c>
      <c r="J70" s="13">
        <f t="shared" si="16"/>
        <v>-1.5643529999999997</v>
      </c>
      <c r="K70" s="13">
        <f t="shared" si="16"/>
        <v>0.72697736666666657</v>
      </c>
      <c r="L70" s="13">
        <f t="shared" si="16"/>
        <v>1.2684473666666667</v>
      </c>
      <c r="M70" s="13">
        <f t="shared" si="16"/>
        <v>0.42034470000000002</v>
      </c>
    </row>
    <row r="71" spans="1:13" outlineLevel="2" x14ac:dyDescent="0.25">
      <c r="A71" s="1" t="s">
        <v>36</v>
      </c>
      <c r="B71" t="s">
        <v>8</v>
      </c>
      <c r="C71" s="5">
        <v>1</v>
      </c>
      <c r="D71" t="s">
        <v>185</v>
      </c>
      <c r="E71" s="13">
        <v>1.4633399999999998E-2</v>
      </c>
      <c r="F71" s="13">
        <v>-2.2277000000000061E-3</v>
      </c>
      <c r="G71" s="13">
        <v>-7.8700000000000991E-5</v>
      </c>
      <c r="H71" s="13">
        <v>2.0685999999999968E-3</v>
      </c>
      <c r="I71" s="13">
        <v>4.0307799999999998E-2</v>
      </c>
      <c r="J71" s="13">
        <v>-7.5790000000000579E-4</v>
      </c>
      <c r="K71" s="13">
        <v>1.8939999999999929E-4</v>
      </c>
      <c r="L71" s="13">
        <v>1.1795999999999959E-3</v>
      </c>
      <c r="M71" s="13">
        <v>1.9762800000000004E-2</v>
      </c>
    </row>
    <row r="72" spans="1:13" outlineLevel="2" x14ac:dyDescent="0.25">
      <c r="A72" s="1" t="s">
        <v>36</v>
      </c>
      <c r="B72" t="s">
        <v>8</v>
      </c>
      <c r="C72" s="5">
        <v>2</v>
      </c>
      <c r="D72" t="s">
        <v>185</v>
      </c>
      <c r="E72" s="13">
        <v>-3.7133000000000027E-3</v>
      </c>
      <c r="F72" s="13">
        <v>7.2799999999997866E-5</v>
      </c>
      <c r="G72" s="13">
        <v>1.9585000000000019E-3</v>
      </c>
      <c r="H72" s="13">
        <v>5.8051999999999965E-3</v>
      </c>
      <c r="I72" s="13">
        <v>1.7350999999999964E-3</v>
      </c>
      <c r="J72" s="13">
        <v>1.5446000000000001E-3</v>
      </c>
      <c r="K72" s="13">
        <v>3.130899999999999E-3</v>
      </c>
      <c r="L72" s="13">
        <v>2.1597000000000005E-3</v>
      </c>
      <c r="M72" s="13">
        <v>0.1802532</v>
      </c>
    </row>
    <row r="73" spans="1:13" outlineLevel="2" x14ac:dyDescent="0.25">
      <c r="A73" s="1" t="s">
        <v>36</v>
      </c>
      <c r="B73" t="s">
        <v>8</v>
      </c>
      <c r="C73" s="5">
        <v>3</v>
      </c>
      <c r="D73" t="s">
        <v>185</v>
      </c>
      <c r="E73" s="13">
        <v>-1.8051999999999999E-3</v>
      </c>
      <c r="F73" s="13">
        <v>-7.7259999999999829E-4</v>
      </c>
      <c r="G73" s="13">
        <v>3.4841000000000039E-3</v>
      </c>
      <c r="H73" s="13">
        <v>1.5751000000000029E-3</v>
      </c>
      <c r="I73" s="13">
        <v>-4.3109999999999676E-4</v>
      </c>
      <c r="J73" s="13">
        <v>-3.2129999999999659E-4</v>
      </c>
      <c r="K73" s="13">
        <v>1.6144000000000019E-3</v>
      </c>
      <c r="L73" s="13">
        <v>3.0064999999999953E-3</v>
      </c>
      <c r="M73" s="13">
        <v>3.6046999999999954E-3</v>
      </c>
    </row>
    <row r="74" spans="1:13" outlineLevel="1" x14ac:dyDescent="0.25">
      <c r="A74" s="1" t="s">
        <v>135</v>
      </c>
      <c r="E74" s="13">
        <f t="shared" ref="E74:M74" si="17">SUBTOTAL(1,E71:E73)</f>
        <v>3.0382999999999986E-3</v>
      </c>
      <c r="F74" s="13">
        <f t="shared" si="17"/>
        <v>-9.758333333333355E-4</v>
      </c>
      <c r="G74" s="13">
        <f t="shared" si="17"/>
        <v>1.7879666666666683E-3</v>
      </c>
      <c r="H74" s="13">
        <f t="shared" si="17"/>
        <v>3.1496333333333321E-3</v>
      </c>
      <c r="I74" s="13">
        <f t="shared" si="17"/>
        <v>1.3870599999999999E-2</v>
      </c>
      <c r="J74" s="13">
        <f t="shared" si="17"/>
        <v>1.551333333333326E-4</v>
      </c>
      <c r="K74" s="13">
        <f t="shared" si="17"/>
        <v>1.6449000000000001E-3</v>
      </c>
      <c r="L74" s="13">
        <f t="shared" si="17"/>
        <v>2.1152666666666639E-3</v>
      </c>
      <c r="M74" s="13">
        <f t="shared" si="17"/>
        <v>6.7873566666666663E-2</v>
      </c>
    </row>
    <row r="75" spans="1:13" outlineLevel="2" x14ac:dyDescent="0.25">
      <c r="A75" s="1" t="s">
        <v>37</v>
      </c>
      <c r="B75" t="s">
        <v>8</v>
      </c>
      <c r="C75" s="5">
        <v>1</v>
      </c>
      <c r="D75" t="s">
        <v>5</v>
      </c>
      <c r="E75" s="13">
        <v>0.70736880000000002</v>
      </c>
      <c r="F75" s="13">
        <v>0.55800879999999997</v>
      </c>
      <c r="G75" s="13">
        <v>0.82980180000000003</v>
      </c>
      <c r="H75" s="13">
        <v>0.88583980000000007</v>
      </c>
      <c r="I75" s="13">
        <v>0.52873380000000003</v>
      </c>
      <c r="J75" s="13">
        <v>1.0061928</v>
      </c>
      <c r="K75" s="13">
        <v>0.55635259999999997</v>
      </c>
      <c r="L75" s="13">
        <v>0.53385459999999996</v>
      </c>
      <c r="M75" s="13">
        <v>6.3328399999999993E-2</v>
      </c>
    </row>
    <row r="76" spans="1:13" outlineLevel="2" x14ac:dyDescent="0.25">
      <c r="A76" s="1" t="s">
        <v>37</v>
      </c>
      <c r="B76" t="s">
        <v>8</v>
      </c>
      <c r="C76" s="5">
        <v>2</v>
      </c>
      <c r="D76" t="s">
        <v>5</v>
      </c>
      <c r="E76" s="13">
        <v>0.3067163</v>
      </c>
      <c r="F76" s="13">
        <v>0.27534130000000001</v>
      </c>
      <c r="G76" s="13">
        <v>0.51910129999999999</v>
      </c>
      <c r="H76" s="13">
        <v>0.42357629999999996</v>
      </c>
      <c r="I76" s="13">
        <v>0.18320330000000001</v>
      </c>
      <c r="J76" s="13">
        <v>0.38117429999999997</v>
      </c>
      <c r="K76" s="13">
        <v>0.36116999999999999</v>
      </c>
      <c r="L76" s="13">
        <v>0.30588599999999999</v>
      </c>
      <c r="M76" s="13">
        <v>2.30922E-2</v>
      </c>
    </row>
    <row r="77" spans="1:13" outlineLevel="2" x14ac:dyDescent="0.25">
      <c r="A77" s="1" t="s">
        <v>37</v>
      </c>
      <c r="B77" t="s">
        <v>8</v>
      </c>
      <c r="C77" s="5">
        <v>3</v>
      </c>
      <c r="D77" t="s">
        <v>5</v>
      </c>
      <c r="E77" s="13">
        <v>0.33003649999999995</v>
      </c>
      <c r="F77" s="13">
        <v>0.37045949999999994</v>
      </c>
      <c r="G77" s="13">
        <v>0.51263049999999999</v>
      </c>
      <c r="H77" s="13">
        <v>0.44754450000000001</v>
      </c>
      <c r="I77" s="13">
        <v>0.47809550000000001</v>
      </c>
      <c r="J77" s="13">
        <v>0.40857750000000004</v>
      </c>
      <c r="K77" s="13">
        <v>0.32027610000000001</v>
      </c>
      <c r="L77" s="13">
        <v>0.2061481</v>
      </c>
      <c r="M77" s="13">
        <v>1.0711899999999996E-2</v>
      </c>
    </row>
    <row r="78" spans="1:13" outlineLevel="1" x14ac:dyDescent="0.25">
      <c r="A78" s="1" t="s">
        <v>136</v>
      </c>
      <c r="E78" s="13">
        <f t="shared" ref="E78:M78" si="18">SUBTOTAL(1,E75:E77)</f>
        <v>0.44804053333333327</v>
      </c>
      <c r="F78" s="13">
        <f t="shared" si="18"/>
        <v>0.4012698666666667</v>
      </c>
      <c r="G78" s="13">
        <f t="shared" si="18"/>
        <v>0.62051120000000004</v>
      </c>
      <c r="H78" s="13">
        <f t="shared" si="18"/>
        <v>0.58565353333333336</v>
      </c>
      <c r="I78" s="13">
        <f t="shared" si="18"/>
        <v>0.39667753333333339</v>
      </c>
      <c r="J78" s="13">
        <f t="shared" si="18"/>
        <v>0.59864820000000007</v>
      </c>
      <c r="K78" s="13">
        <f t="shared" si="18"/>
        <v>0.41259956666666664</v>
      </c>
      <c r="L78" s="13">
        <f t="shared" si="18"/>
        <v>0.34862956666666661</v>
      </c>
      <c r="M78" s="13">
        <f t="shared" si="18"/>
        <v>3.2377499999999997E-2</v>
      </c>
    </row>
    <row r="79" spans="1:13" outlineLevel="2" x14ac:dyDescent="0.25">
      <c r="A79" s="1" t="s">
        <v>38</v>
      </c>
      <c r="B79" t="s">
        <v>8</v>
      </c>
      <c r="C79" s="5">
        <v>1</v>
      </c>
      <c r="D79" t="s">
        <v>184</v>
      </c>
      <c r="E79" s="13">
        <v>1.3084167</v>
      </c>
      <c r="F79" s="13">
        <v>1.1531967000000001</v>
      </c>
      <c r="G79" s="13">
        <v>1.4561167000000002</v>
      </c>
      <c r="H79" s="13">
        <v>1.3196767</v>
      </c>
      <c r="I79" s="13">
        <v>1.2105167000000001</v>
      </c>
      <c r="J79" s="13">
        <v>1.0960767</v>
      </c>
      <c r="K79" s="13">
        <v>1.2480404999999999</v>
      </c>
      <c r="L79" s="13">
        <v>0.93700249999999996</v>
      </c>
      <c r="M79" s="13">
        <v>0.63498750000000004</v>
      </c>
    </row>
    <row r="80" spans="1:13" outlineLevel="2" x14ac:dyDescent="0.25">
      <c r="A80" s="1" t="s">
        <v>38</v>
      </c>
      <c r="B80" t="s">
        <v>8</v>
      </c>
      <c r="C80" s="5">
        <v>2</v>
      </c>
      <c r="D80" t="s">
        <v>184</v>
      </c>
      <c r="E80" s="13">
        <v>1.2292624999999999</v>
      </c>
      <c r="F80" s="13">
        <v>1.3109925</v>
      </c>
      <c r="G80" s="13">
        <v>1.5341425</v>
      </c>
      <c r="H80" s="13">
        <v>1.3120825</v>
      </c>
      <c r="I80" s="13">
        <v>1.1167525</v>
      </c>
      <c r="J80" s="13">
        <v>1.0829424999999999</v>
      </c>
      <c r="K80" s="13">
        <v>1.3836894000000002</v>
      </c>
      <c r="L80" s="13">
        <v>0.99067939999999999</v>
      </c>
      <c r="M80" s="13">
        <v>0.39456340000000001</v>
      </c>
    </row>
    <row r="81" spans="1:13" outlineLevel="2" x14ac:dyDescent="0.25">
      <c r="A81" s="1" t="s">
        <v>38</v>
      </c>
      <c r="B81" t="s">
        <v>8</v>
      </c>
      <c r="C81" s="5">
        <v>3</v>
      </c>
      <c r="D81" t="s">
        <v>184</v>
      </c>
      <c r="E81" s="13">
        <v>1.5788678999999999</v>
      </c>
      <c r="F81" s="13">
        <v>0.93710789999999999</v>
      </c>
      <c r="G81" s="13">
        <v>1.6707978999999999</v>
      </c>
      <c r="H81" s="13">
        <v>1.6686779</v>
      </c>
      <c r="I81" s="13">
        <v>0.93060089999999995</v>
      </c>
      <c r="J81" s="13">
        <v>1.7529679</v>
      </c>
      <c r="K81" s="13">
        <v>1.4428086</v>
      </c>
      <c r="L81" s="13">
        <v>0.9521636</v>
      </c>
      <c r="M81" s="13">
        <v>0.33845159999999996</v>
      </c>
    </row>
    <row r="82" spans="1:13" outlineLevel="1" x14ac:dyDescent="0.25">
      <c r="A82" s="1" t="s">
        <v>137</v>
      </c>
      <c r="E82" s="13">
        <f t="shared" ref="E82:M82" si="19">SUBTOTAL(1,E79:E81)</f>
        <v>1.3721823666666666</v>
      </c>
      <c r="F82" s="13">
        <f t="shared" si="19"/>
        <v>1.1337656999999999</v>
      </c>
      <c r="G82" s="13">
        <f t="shared" si="19"/>
        <v>1.5536856999999999</v>
      </c>
      <c r="H82" s="13">
        <f t="shared" si="19"/>
        <v>1.4334790333333334</v>
      </c>
      <c r="I82" s="13">
        <f t="shared" si="19"/>
        <v>1.0859566999999999</v>
      </c>
      <c r="J82" s="13">
        <f t="shared" si="19"/>
        <v>1.3106623666666666</v>
      </c>
      <c r="K82" s="13">
        <f t="shared" si="19"/>
        <v>1.3581795000000001</v>
      </c>
      <c r="L82" s="13">
        <f t="shared" si="19"/>
        <v>0.95994849999999998</v>
      </c>
      <c r="M82" s="13">
        <f t="shared" si="19"/>
        <v>0.45600083333333336</v>
      </c>
    </row>
    <row r="83" spans="1:13" outlineLevel="2" x14ac:dyDescent="0.25">
      <c r="A83" s="15" t="s">
        <v>39</v>
      </c>
      <c r="B83" t="s">
        <v>9</v>
      </c>
      <c r="C83" s="5">
        <v>1</v>
      </c>
      <c r="D83" t="s">
        <v>2</v>
      </c>
      <c r="E83" s="13">
        <v>4.8250999999999933E-2</v>
      </c>
      <c r="F83" s="13">
        <v>-4.8602000000000034E-2</v>
      </c>
      <c r="G83" s="13">
        <v>-0.39790200000000009</v>
      </c>
      <c r="H83" s="13">
        <v>-0.80815100000000006</v>
      </c>
      <c r="I83" s="13">
        <v>-0.87922000000000011</v>
      </c>
      <c r="J83" s="13">
        <v>-0.71450200000000008</v>
      </c>
      <c r="K83" s="13">
        <v>1.5544299999999997E-2</v>
      </c>
      <c r="L83" s="13">
        <v>0.66320239999999997</v>
      </c>
      <c r="M83" s="13">
        <v>1.1241033999999999</v>
      </c>
    </row>
    <row r="84" spans="1:13" outlineLevel="2" x14ac:dyDescent="0.25">
      <c r="A84" s="15" t="s">
        <v>39</v>
      </c>
      <c r="B84" t="s">
        <v>9</v>
      </c>
      <c r="C84" s="5">
        <v>2</v>
      </c>
      <c r="D84" t="s">
        <v>2</v>
      </c>
      <c r="E84" s="13">
        <v>4.5011000000000023E-2</v>
      </c>
      <c r="F84" s="13">
        <v>4.036099999999998E-2</v>
      </c>
      <c r="G84" s="13">
        <v>-0.39432800000000001</v>
      </c>
      <c r="H84" s="13">
        <v>-0.67398200000000008</v>
      </c>
      <c r="I84" s="13">
        <v>-0.76988900000000005</v>
      </c>
      <c r="J84" s="13">
        <v>-0.31268200000000002</v>
      </c>
      <c r="K84" s="14">
        <v>4.3782199999999993E-2</v>
      </c>
      <c r="L84" s="14">
        <v>1.2970281000000001</v>
      </c>
      <c r="M84" s="13">
        <v>0.41256809999999999</v>
      </c>
    </row>
    <row r="85" spans="1:13" outlineLevel="2" x14ac:dyDescent="0.25">
      <c r="A85" s="15" t="s">
        <v>39</v>
      </c>
      <c r="B85" t="s">
        <v>9</v>
      </c>
      <c r="C85" s="5">
        <v>3</v>
      </c>
      <c r="D85" t="s">
        <v>2</v>
      </c>
      <c r="E85" s="13">
        <v>-1.0099999999999554E-3</v>
      </c>
      <c r="F85" s="13">
        <v>-0.983016</v>
      </c>
      <c r="G85" s="13">
        <v>-0.68338600000000005</v>
      </c>
      <c r="H85" s="13">
        <v>-0.90640200000000004</v>
      </c>
      <c r="I85" s="13">
        <v>-1.095696</v>
      </c>
      <c r="J85" s="13">
        <v>-0.58984200000000009</v>
      </c>
      <c r="K85" s="13">
        <v>2.6893800000000002E-2</v>
      </c>
      <c r="L85" s="13">
        <v>1.1328913999999999</v>
      </c>
      <c r="M85" s="13">
        <v>0.2492094</v>
      </c>
    </row>
    <row r="86" spans="1:13" outlineLevel="1" x14ac:dyDescent="0.25">
      <c r="A86" s="1" t="s">
        <v>138</v>
      </c>
      <c r="E86" s="13">
        <f t="shared" ref="E86:M86" si="20">SUBTOTAL(1,E83:E85)</f>
        <v>3.0750666666666666E-2</v>
      </c>
      <c r="F86" s="13">
        <f t="shared" si="20"/>
        <v>-0.33041900000000002</v>
      </c>
      <c r="G86" s="13">
        <f t="shared" si="20"/>
        <v>-0.49187200000000003</v>
      </c>
      <c r="H86" s="13">
        <f t="shared" si="20"/>
        <v>-0.79617833333333332</v>
      </c>
      <c r="I86" s="13">
        <f t="shared" si="20"/>
        <v>-0.91493500000000016</v>
      </c>
      <c r="J86" s="13">
        <f t="shared" si="20"/>
        <v>-0.53900866666666669</v>
      </c>
      <c r="K86" s="13">
        <f t="shared" si="20"/>
        <v>2.8740100000000001E-2</v>
      </c>
      <c r="L86" s="13">
        <f t="shared" si="20"/>
        <v>1.0310406333333333</v>
      </c>
      <c r="M86" s="13">
        <f t="shared" si="20"/>
        <v>0.59529363333333329</v>
      </c>
    </row>
    <row r="87" spans="1:13" outlineLevel="2" x14ac:dyDescent="0.25">
      <c r="A87" s="15" t="s">
        <v>40</v>
      </c>
      <c r="B87" t="s">
        <v>9</v>
      </c>
      <c r="C87" s="5">
        <v>1</v>
      </c>
      <c r="D87" t="s">
        <v>4</v>
      </c>
      <c r="E87" s="13">
        <v>4.0560000000000151E-2</v>
      </c>
      <c r="F87" s="13">
        <v>6.6200000000002923E-3</v>
      </c>
      <c r="G87" s="13">
        <v>-0.19080999999999992</v>
      </c>
      <c r="H87" s="13">
        <v>-0.55990999999999991</v>
      </c>
      <c r="I87" s="13">
        <v>-0.58956999999999993</v>
      </c>
      <c r="J87" s="13">
        <v>-1.7355199999999997</v>
      </c>
      <c r="K87" s="13">
        <v>0.89765839999999997</v>
      </c>
      <c r="L87" s="13">
        <v>0.72685140000000004</v>
      </c>
      <c r="M87" s="13">
        <v>1.4158573999999999</v>
      </c>
    </row>
    <row r="88" spans="1:13" outlineLevel="2" x14ac:dyDescent="0.25">
      <c r="A88" s="15" t="s">
        <v>40</v>
      </c>
      <c r="B88" t="s">
        <v>9</v>
      </c>
      <c r="C88" s="5">
        <v>2</v>
      </c>
      <c r="D88" t="s">
        <v>4</v>
      </c>
      <c r="E88" s="13">
        <v>7.7650000000000219E-2</v>
      </c>
      <c r="F88" s="13">
        <v>0.15504000000000007</v>
      </c>
      <c r="G88" s="13">
        <v>-0.56182999999999983</v>
      </c>
      <c r="H88" s="13">
        <v>-0.71667999999999998</v>
      </c>
      <c r="I88" s="13">
        <v>-1.1265419999999999</v>
      </c>
      <c r="J88" s="13">
        <v>-1.4711080000000001</v>
      </c>
      <c r="K88" s="13">
        <v>0.63938539999999999</v>
      </c>
      <c r="L88" s="13">
        <v>0.9586924</v>
      </c>
      <c r="M88" s="13">
        <v>1.6540424</v>
      </c>
    </row>
    <row r="89" spans="1:13" outlineLevel="2" x14ac:dyDescent="0.25">
      <c r="A89" s="15" t="s">
        <v>40</v>
      </c>
      <c r="B89" t="s">
        <v>9</v>
      </c>
      <c r="C89" s="5">
        <v>3</v>
      </c>
      <c r="D89" t="s">
        <v>4</v>
      </c>
      <c r="E89" s="13">
        <v>8.8779999999999859E-2</v>
      </c>
      <c r="F89" s="13">
        <v>0.1301000000000001</v>
      </c>
      <c r="G89" s="13">
        <v>-0.18306000000000022</v>
      </c>
      <c r="H89" s="13">
        <v>-0.80427000000000004</v>
      </c>
      <c r="I89" s="13">
        <v>-0.55050000000000021</v>
      </c>
      <c r="J89" s="13">
        <v>-1.2835350000000001</v>
      </c>
      <c r="K89" s="13">
        <v>0.34019890000000003</v>
      </c>
      <c r="L89" s="13">
        <v>0.88471390000000005</v>
      </c>
      <c r="M89" s="13">
        <v>1.3965079</v>
      </c>
    </row>
    <row r="90" spans="1:13" outlineLevel="1" x14ac:dyDescent="0.25">
      <c r="A90" s="1" t="s">
        <v>139</v>
      </c>
      <c r="E90" s="13">
        <f t="shared" ref="E90:M90" si="21">SUBTOTAL(1,E87:E89)</f>
        <v>6.8996666666666748E-2</v>
      </c>
      <c r="F90" s="13">
        <f t="shared" si="21"/>
        <v>9.7253333333333483E-2</v>
      </c>
      <c r="G90" s="13">
        <f t="shared" si="21"/>
        <v>-0.31190000000000001</v>
      </c>
      <c r="H90" s="13">
        <f t="shared" si="21"/>
        <v>-0.69362000000000001</v>
      </c>
      <c r="I90" s="13">
        <f t="shared" si="21"/>
        <v>-0.75553733333333339</v>
      </c>
      <c r="J90" s="13">
        <f t="shared" si="21"/>
        <v>-1.496721</v>
      </c>
      <c r="K90" s="13">
        <f t="shared" si="21"/>
        <v>0.62574756666666664</v>
      </c>
      <c r="L90" s="13">
        <f t="shared" si="21"/>
        <v>0.85675256666666666</v>
      </c>
      <c r="M90" s="13">
        <f t="shared" si="21"/>
        <v>1.4888025666666664</v>
      </c>
    </row>
    <row r="91" spans="1:13" outlineLevel="2" x14ac:dyDescent="0.25">
      <c r="A91" s="15" t="s">
        <v>41</v>
      </c>
      <c r="B91" t="s">
        <v>9</v>
      </c>
      <c r="C91" s="5">
        <v>1</v>
      </c>
      <c r="D91" t="s">
        <v>185</v>
      </c>
      <c r="E91" s="13">
        <v>1.1079999999999424E-4</v>
      </c>
      <c r="F91" s="13">
        <v>-2.6550000000000185E-4</v>
      </c>
      <c r="G91" s="13">
        <v>3.2429999999999959E-4</v>
      </c>
      <c r="H91" s="13">
        <v>5.1212999999999953E-3</v>
      </c>
      <c r="I91" s="13">
        <v>-1.0882000000000044E-3</v>
      </c>
      <c r="J91" s="13">
        <v>-1.2000000000000205E-4</v>
      </c>
      <c r="K91" s="13">
        <v>-0.33890600000000004</v>
      </c>
      <c r="L91" s="13">
        <v>-0.34152250000000001</v>
      </c>
      <c r="M91" s="13">
        <v>-2.2103000000000039E-2</v>
      </c>
    </row>
    <row r="92" spans="1:13" outlineLevel="2" x14ac:dyDescent="0.25">
      <c r="A92" s="15" t="s">
        <v>41</v>
      </c>
      <c r="B92" t="s">
        <v>9</v>
      </c>
      <c r="C92" s="5">
        <v>2</v>
      </c>
      <c r="D92" t="s">
        <v>185</v>
      </c>
      <c r="E92" s="13">
        <v>-2.370000000000011E-4</v>
      </c>
      <c r="F92" s="13">
        <v>-1.1499999999997623E-5</v>
      </c>
      <c r="G92" s="13">
        <v>2.0895600000000007E-2</v>
      </c>
      <c r="H92" s="13">
        <v>4.339599999999999E-3</v>
      </c>
      <c r="I92" s="13">
        <v>-6.3429999999999737E-4</v>
      </c>
      <c r="J92" s="13">
        <v>9.5019999999999827E-4</v>
      </c>
      <c r="K92" s="13">
        <v>-1.7047000000000034E-3</v>
      </c>
      <c r="L92" s="13">
        <v>-4.9084000000000003E-3</v>
      </c>
      <c r="M92" s="13">
        <v>1.2951999999999964E-3</v>
      </c>
    </row>
    <row r="93" spans="1:13" outlineLevel="2" x14ac:dyDescent="0.25">
      <c r="A93" s="15" t="s">
        <v>41</v>
      </c>
      <c r="B93" t="s">
        <v>9</v>
      </c>
      <c r="C93" s="5">
        <v>3</v>
      </c>
      <c r="D93" t="s">
        <v>185</v>
      </c>
      <c r="E93" s="13">
        <v>-2.8259999999999952E-3</v>
      </c>
      <c r="F93" s="13">
        <v>-4.4864999999999974E-3</v>
      </c>
      <c r="G93" s="13">
        <v>8.7364000000000053E-3</v>
      </c>
      <c r="H93" s="13">
        <v>1.5952800000000003E-2</v>
      </c>
      <c r="I93" s="13">
        <v>1.2517600000000004E-2</v>
      </c>
      <c r="J93" s="13">
        <v>6.789400000000001E-3</v>
      </c>
      <c r="K93" s="13">
        <v>5.5136000000000004E-3</v>
      </c>
      <c r="L93" s="13">
        <v>2.2484000000000046E-3</v>
      </c>
      <c r="M93" s="13">
        <v>3.5244999999999999E-3</v>
      </c>
    </row>
    <row r="94" spans="1:13" outlineLevel="1" x14ac:dyDescent="0.25">
      <c r="A94" s="1" t="s">
        <v>140</v>
      </c>
      <c r="E94" s="13">
        <f t="shared" ref="E94:M94" si="22">SUBTOTAL(1,E91:E93)</f>
        <v>-9.8406666666666742E-4</v>
      </c>
      <c r="F94" s="13">
        <f t="shared" si="22"/>
        <v>-1.5878333333333324E-3</v>
      </c>
      <c r="G94" s="13">
        <f t="shared" si="22"/>
        <v>9.9854333333333368E-3</v>
      </c>
      <c r="H94" s="13">
        <f t="shared" si="22"/>
        <v>8.471233333333333E-3</v>
      </c>
      <c r="I94" s="13">
        <f t="shared" si="22"/>
        <v>3.5983666666666672E-3</v>
      </c>
      <c r="J94" s="13">
        <f t="shared" si="22"/>
        <v>2.5398666666666659E-3</v>
      </c>
      <c r="K94" s="13">
        <f t="shared" si="22"/>
        <v>-0.11169903333333335</v>
      </c>
      <c r="L94" s="13">
        <f t="shared" si="22"/>
        <v>-0.1147275</v>
      </c>
      <c r="M94" s="13">
        <f t="shared" si="22"/>
        <v>-5.7611000000000146E-3</v>
      </c>
    </row>
    <row r="95" spans="1:13" outlineLevel="2" x14ac:dyDescent="0.25">
      <c r="A95" s="15" t="s">
        <v>42</v>
      </c>
      <c r="B95" t="s">
        <v>9</v>
      </c>
      <c r="C95" s="5">
        <v>1</v>
      </c>
      <c r="D95" t="s">
        <v>5</v>
      </c>
      <c r="E95" s="13">
        <v>0.65389960000000003</v>
      </c>
      <c r="F95" s="13">
        <v>0.68141560000000001</v>
      </c>
      <c r="G95" s="13">
        <v>0.97470160000000006</v>
      </c>
      <c r="H95" s="13">
        <v>0.94968160000000001</v>
      </c>
      <c r="I95" s="13">
        <v>0.17955660000000001</v>
      </c>
      <c r="J95" s="13">
        <v>0.66752359999999999</v>
      </c>
      <c r="K95" s="13">
        <v>0.68337369999999997</v>
      </c>
      <c r="L95" s="13">
        <v>0.56015669999999995</v>
      </c>
      <c r="M95" s="13">
        <v>0.55739369999999999</v>
      </c>
    </row>
    <row r="96" spans="1:13" outlineLevel="2" x14ac:dyDescent="0.25">
      <c r="A96" s="15" t="s">
        <v>42</v>
      </c>
      <c r="B96" t="s">
        <v>9</v>
      </c>
      <c r="C96" s="5">
        <v>2</v>
      </c>
      <c r="D96" t="s">
        <v>5</v>
      </c>
      <c r="E96" s="13">
        <v>1.4698348999999999</v>
      </c>
      <c r="F96" s="13">
        <v>1.2083349000000001</v>
      </c>
      <c r="G96" s="13">
        <v>1.7234049</v>
      </c>
      <c r="H96" s="13">
        <v>1.6259549</v>
      </c>
      <c r="I96" s="13">
        <v>0.51357090000000005</v>
      </c>
      <c r="J96" s="13">
        <v>1.5345749</v>
      </c>
      <c r="K96" s="13">
        <v>1.5512071999999999</v>
      </c>
      <c r="L96" s="13">
        <v>1.0255871999999999</v>
      </c>
      <c r="M96" s="13">
        <v>1.0458672</v>
      </c>
    </row>
    <row r="97" spans="1:13" outlineLevel="2" x14ac:dyDescent="0.25">
      <c r="A97" s="15" t="s">
        <v>42</v>
      </c>
      <c r="B97" t="s">
        <v>9</v>
      </c>
      <c r="C97" s="5">
        <v>3</v>
      </c>
      <c r="D97" t="s">
        <v>5</v>
      </c>
      <c r="E97" s="13">
        <v>1.2711350000000001</v>
      </c>
      <c r="F97" s="13">
        <v>1.3793550000000001</v>
      </c>
      <c r="G97" s="13">
        <v>1.527425</v>
      </c>
      <c r="H97" s="13">
        <v>1.7291050000000001</v>
      </c>
      <c r="I97" s="13">
        <v>0.46641899999999992</v>
      </c>
      <c r="J97" s="13">
        <v>1.104625</v>
      </c>
      <c r="K97" s="13">
        <v>0.84357199999999999</v>
      </c>
      <c r="L97" s="13">
        <v>0.86979799999999996</v>
      </c>
      <c r="M97" s="13">
        <v>0.67260699999999995</v>
      </c>
    </row>
    <row r="98" spans="1:13" outlineLevel="1" x14ac:dyDescent="0.25">
      <c r="A98" s="1" t="s">
        <v>141</v>
      </c>
      <c r="E98" s="13">
        <f t="shared" ref="E98:M98" si="23">SUBTOTAL(1,E95:E97)</f>
        <v>1.1316231666666667</v>
      </c>
      <c r="F98" s="13">
        <f t="shared" si="23"/>
        <v>1.0897018333333335</v>
      </c>
      <c r="G98" s="13">
        <f t="shared" si="23"/>
        <v>1.4085105000000002</v>
      </c>
      <c r="H98" s="13">
        <f t="shared" si="23"/>
        <v>1.4349138333333336</v>
      </c>
      <c r="I98" s="13">
        <f t="shared" si="23"/>
        <v>0.38651550000000001</v>
      </c>
      <c r="J98" s="13">
        <f t="shared" si="23"/>
        <v>1.1022411666666667</v>
      </c>
      <c r="K98" s="13">
        <f t="shared" si="23"/>
        <v>1.0260509666666666</v>
      </c>
      <c r="L98" s="13">
        <f t="shared" si="23"/>
        <v>0.81851396666666654</v>
      </c>
      <c r="M98" s="13">
        <f t="shared" si="23"/>
        <v>0.75862263333333324</v>
      </c>
    </row>
    <row r="99" spans="1:13" outlineLevel="2" x14ac:dyDescent="0.25">
      <c r="A99" s="15" t="s">
        <v>43</v>
      </c>
      <c r="B99" t="s">
        <v>9</v>
      </c>
      <c r="C99" s="5">
        <v>1</v>
      </c>
      <c r="D99" t="s">
        <v>184</v>
      </c>
      <c r="E99" s="13">
        <v>1.5824848</v>
      </c>
      <c r="F99" s="13">
        <v>1.3697048000000001</v>
      </c>
      <c r="G99" s="13">
        <v>1.5967548</v>
      </c>
      <c r="H99" s="13">
        <v>1.7131248000000001</v>
      </c>
      <c r="I99" s="13">
        <v>1.7329348</v>
      </c>
      <c r="J99" s="13">
        <v>1.7211248000000001</v>
      </c>
      <c r="K99" s="13">
        <v>1.8647323</v>
      </c>
      <c r="L99" s="13">
        <v>1.8296022999999999</v>
      </c>
      <c r="M99" s="13">
        <v>1.5697322999999999</v>
      </c>
    </row>
    <row r="100" spans="1:13" outlineLevel="2" x14ac:dyDescent="0.25">
      <c r="A100" s="15" t="s">
        <v>43</v>
      </c>
      <c r="B100" t="s">
        <v>9</v>
      </c>
      <c r="C100" s="5">
        <v>2</v>
      </c>
      <c r="D100" t="s">
        <v>184</v>
      </c>
      <c r="E100" s="13">
        <v>1.4442512999999999</v>
      </c>
      <c r="F100" s="13">
        <v>1.5976313</v>
      </c>
      <c r="G100" s="13">
        <v>1.7155813</v>
      </c>
      <c r="H100" s="13">
        <v>1.5328712999999998</v>
      </c>
      <c r="I100" s="13">
        <v>1.3456512999999999</v>
      </c>
      <c r="J100" s="13">
        <v>1.6945413</v>
      </c>
      <c r="K100" s="13">
        <v>1.8512546999999999</v>
      </c>
      <c r="L100" s="13">
        <v>1.8951647</v>
      </c>
      <c r="M100" s="13">
        <v>1.5403347000000001</v>
      </c>
    </row>
    <row r="101" spans="1:13" outlineLevel="2" x14ac:dyDescent="0.25">
      <c r="A101" s="15" t="s">
        <v>43</v>
      </c>
      <c r="B101" t="s">
        <v>9</v>
      </c>
      <c r="C101" s="5">
        <v>3</v>
      </c>
      <c r="D101" t="s">
        <v>184</v>
      </c>
      <c r="E101" s="13">
        <v>1.6173316</v>
      </c>
      <c r="F101" s="13">
        <v>1.5089916000000001</v>
      </c>
      <c r="G101" s="13">
        <v>1.7382416000000001</v>
      </c>
      <c r="H101" s="13">
        <v>1.7279816000000001</v>
      </c>
      <c r="I101" s="13">
        <v>1.7224116</v>
      </c>
      <c r="J101" s="13">
        <v>1.7754716000000001</v>
      </c>
      <c r="K101" s="13">
        <v>1.7808309000000002</v>
      </c>
      <c r="L101" s="13">
        <v>1.7895909000000001</v>
      </c>
      <c r="M101" s="13">
        <v>0.80393389999999998</v>
      </c>
    </row>
    <row r="102" spans="1:13" outlineLevel="1" x14ac:dyDescent="0.25">
      <c r="A102" s="1" t="s">
        <v>142</v>
      </c>
      <c r="E102" s="13">
        <f t="shared" ref="E102:M102" si="24">SUBTOTAL(1,E99:E101)</f>
        <v>1.5480225666666667</v>
      </c>
      <c r="F102" s="13">
        <f t="shared" si="24"/>
        <v>1.4921092333333332</v>
      </c>
      <c r="G102" s="13">
        <f t="shared" si="24"/>
        <v>1.6835259</v>
      </c>
      <c r="H102" s="13">
        <f t="shared" si="24"/>
        <v>1.6579925666666668</v>
      </c>
      <c r="I102" s="13">
        <f t="shared" si="24"/>
        <v>1.6003325666666666</v>
      </c>
      <c r="J102" s="13">
        <f t="shared" si="24"/>
        <v>1.7303792333333334</v>
      </c>
      <c r="K102" s="13">
        <f t="shared" si="24"/>
        <v>1.8322726333333332</v>
      </c>
      <c r="L102" s="13">
        <f t="shared" si="24"/>
        <v>1.8381193</v>
      </c>
      <c r="M102" s="13">
        <f t="shared" si="24"/>
        <v>1.3046669666666666</v>
      </c>
    </row>
    <row r="103" spans="1:13" outlineLevel="2" x14ac:dyDescent="0.25">
      <c r="A103" s="1" t="s">
        <v>44</v>
      </c>
      <c r="B103" t="s">
        <v>10</v>
      </c>
      <c r="C103" s="5">
        <v>1</v>
      </c>
      <c r="D103" t="s">
        <v>2</v>
      </c>
      <c r="E103" s="13">
        <v>-0.39583500000000005</v>
      </c>
      <c r="F103" s="13">
        <v>-0.74813799999999997</v>
      </c>
      <c r="G103" s="13">
        <v>-0.85019400000000001</v>
      </c>
      <c r="H103" s="13">
        <v>-0.98349900000000001</v>
      </c>
      <c r="I103" s="13">
        <v>-0.99672810000000001</v>
      </c>
      <c r="J103" s="13">
        <v>-1.0304099</v>
      </c>
      <c r="K103" s="13">
        <v>2.6197599999999995E-2</v>
      </c>
      <c r="L103" s="13">
        <v>0.12736749999999999</v>
      </c>
      <c r="M103" s="13">
        <v>9.1885500000000009E-2</v>
      </c>
    </row>
    <row r="104" spans="1:13" outlineLevel="2" x14ac:dyDescent="0.25">
      <c r="A104" s="1" t="s">
        <v>44</v>
      </c>
      <c r="B104" t="s">
        <v>10</v>
      </c>
      <c r="C104" s="5">
        <v>2</v>
      </c>
      <c r="D104" t="s">
        <v>2</v>
      </c>
      <c r="E104" s="13">
        <v>0.55016299999999996</v>
      </c>
      <c r="F104" s="13">
        <v>0.13712299999999999</v>
      </c>
      <c r="G104" s="13">
        <v>-0.148673</v>
      </c>
      <c r="H104" s="13">
        <v>-0.42103199999999996</v>
      </c>
      <c r="I104" s="13">
        <v>-0.49498120000000001</v>
      </c>
      <c r="J104" s="13">
        <v>-0.51401739999999996</v>
      </c>
      <c r="K104" s="13">
        <v>5.9395000000000003E-3</v>
      </c>
      <c r="L104" s="13">
        <v>0.31078410000000001</v>
      </c>
      <c r="M104" s="13">
        <v>0.32418789999999997</v>
      </c>
    </row>
    <row r="105" spans="1:13" outlineLevel="2" x14ac:dyDescent="0.25">
      <c r="A105" s="1" t="s">
        <v>44</v>
      </c>
      <c r="B105" t="s">
        <v>10</v>
      </c>
      <c r="C105" s="5">
        <v>3</v>
      </c>
      <c r="D105" t="s">
        <v>2</v>
      </c>
      <c r="E105" s="13">
        <v>0.16891999999999996</v>
      </c>
      <c r="F105" s="13">
        <v>-0.32018899999999995</v>
      </c>
      <c r="G105" s="13">
        <v>-0.96534600000000004</v>
      </c>
      <c r="H105" s="13">
        <v>-1.0494479999999999</v>
      </c>
      <c r="I105" s="13">
        <v>-1.0745263999999999</v>
      </c>
      <c r="J105" s="13">
        <v>-1.091847</v>
      </c>
      <c r="K105" s="13">
        <v>4.6379000000000004E-3</v>
      </c>
      <c r="L105" s="13">
        <v>4.8654000000000058E-3</v>
      </c>
      <c r="M105" s="13">
        <v>4.5816200000000008E-2</v>
      </c>
    </row>
    <row r="106" spans="1:13" outlineLevel="1" x14ac:dyDescent="0.25">
      <c r="A106" s="1" t="s">
        <v>143</v>
      </c>
      <c r="E106" s="13">
        <f t="shared" ref="E106:M106" si="25">SUBTOTAL(1,E103:E105)</f>
        <v>0.10774933333333329</v>
      </c>
      <c r="F106" s="13">
        <f t="shared" si="25"/>
        <v>-0.31040133333333331</v>
      </c>
      <c r="G106" s="13">
        <f t="shared" si="25"/>
        <v>-0.65473766666666666</v>
      </c>
      <c r="H106" s="13">
        <f t="shared" si="25"/>
        <v>-0.81799299999999997</v>
      </c>
      <c r="I106" s="13">
        <f t="shared" si="25"/>
        <v>-0.8554119</v>
      </c>
      <c r="J106" s="13">
        <f t="shared" si="25"/>
        <v>-0.8787581000000001</v>
      </c>
      <c r="K106" s="13">
        <f t="shared" si="25"/>
        <v>1.2258333333333331E-2</v>
      </c>
      <c r="L106" s="13">
        <f t="shared" si="25"/>
        <v>0.14767233333333332</v>
      </c>
      <c r="M106" s="13">
        <f t="shared" si="25"/>
        <v>0.15396319999999999</v>
      </c>
    </row>
    <row r="107" spans="1:13" outlineLevel="2" x14ac:dyDescent="0.25">
      <c r="A107" s="1" t="s">
        <v>45</v>
      </c>
      <c r="B107" t="s">
        <v>10</v>
      </c>
      <c r="C107" s="5">
        <v>1</v>
      </c>
      <c r="D107" t="s">
        <v>4</v>
      </c>
      <c r="E107" s="13">
        <v>-4.1879999999999917E-2</v>
      </c>
      <c r="F107" s="13">
        <v>-8.647999999999989E-2</v>
      </c>
      <c r="G107" s="13">
        <v>-0.29669999999999996</v>
      </c>
      <c r="H107" s="13">
        <v>-0.58000000000000007</v>
      </c>
      <c r="I107" s="13">
        <v>-1.3208260000000001</v>
      </c>
      <c r="J107" s="13">
        <v>-1.1497580000000001</v>
      </c>
      <c r="K107" s="13">
        <v>0.12186420000000001</v>
      </c>
      <c r="L107" s="13">
        <v>0.15919919999999999</v>
      </c>
      <c r="M107" s="13">
        <v>8.09782E-2</v>
      </c>
    </row>
    <row r="108" spans="1:13" outlineLevel="2" x14ac:dyDescent="0.25">
      <c r="A108" s="1" t="s">
        <v>45</v>
      </c>
      <c r="B108" t="s">
        <v>10</v>
      </c>
      <c r="C108" s="5">
        <v>2</v>
      </c>
      <c r="D108" t="s">
        <v>4</v>
      </c>
      <c r="E108" s="13">
        <v>-0.76105999999999985</v>
      </c>
      <c r="F108" s="13">
        <v>-7.0109999999999673E-2</v>
      </c>
      <c r="G108" s="13">
        <v>-1.2270399999999999</v>
      </c>
      <c r="H108" s="13">
        <v>-0.80192999999999981</v>
      </c>
      <c r="I108" s="13">
        <v>-1.5949739999999999</v>
      </c>
      <c r="J108" s="13">
        <v>-1.9788379999999999</v>
      </c>
      <c r="K108" s="13">
        <v>5.0387599999999998E-2</v>
      </c>
      <c r="L108" s="13">
        <v>0.20918920000000002</v>
      </c>
      <c r="M108" s="13">
        <v>0.64985419999999994</v>
      </c>
    </row>
    <row r="109" spans="1:13" outlineLevel="2" x14ac:dyDescent="0.25">
      <c r="A109" s="1" t="s">
        <v>45</v>
      </c>
      <c r="B109" t="s">
        <v>10</v>
      </c>
      <c r="C109" s="5">
        <v>3</v>
      </c>
      <c r="D109" t="s">
        <v>4</v>
      </c>
      <c r="E109" s="13">
        <v>-8.4679999999999644E-2</v>
      </c>
      <c r="F109" s="13">
        <v>-0.18923999999999985</v>
      </c>
      <c r="G109" s="13">
        <v>-0.27239999999999975</v>
      </c>
      <c r="H109" s="13">
        <v>-0.78750999999999971</v>
      </c>
      <c r="I109" s="13">
        <v>-1.5001399999999998</v>
      </c>
      <c r="J109" s="13">
        <v>-1.9857419999999997</v>
      </c>
      <c r="K109" s="13">
        <v>0.10330310000000001</v>
      </c>
      <c r="L109" s="13">
        <v>7.2648099999999993E-2</v>
      </c>
      <c r="M109" s="13">
        <v>5.89521E-2</v>
      </c>
    </row>
    <row r="110" spans="1:13" outlineLevel="1" x14ac:dyDescent="0.25">
      <c r="A110" s="1" t="s">
        <v>144</v>
      </c>
      <c r="E110" s="13">
        <f t="shared" ref="E110:M110" si="26">SUBTOTAL(1,E107:E109)</f>
        <v>-0.29587333333333315</v>
      </c>
      <c r="F110" s="13">
        <f t="shared" si="26"/>
        <v>-0.11527666666666647</v>
      </c>
      <c r="G110" s="13">
        <f t="shared" si="26"/>
        <v>-0.59871333333333321</v>
      </c>
      <c r="H110" s="13">
        <f t="shared" si="26"/>
        <v>-0.7231466666666666</v>
      </c>
      <c r="I110" s="13">
        <f t="shared" si="26"/>
        <v>-1.4719800000000001</v>
      </c>
      <c r="J110" s="13">
        <f t="shared" si="26"/>
        <v>-1.7047793333333334</v>
      </c>
      <c r="K110" s="13">
        <f t="shared" si="26"/>
        <v>9.1851633333333349E-2</v>
      </c>
      <c r="L110" s="13">
        <f t="shared" si="26"/>
        <v>0.14701216666666667</v>
      </c>
      <c r="M110" s="13">
        <f t="shared" si="26"/>
        <v>0.26326149999999998</v>
      </c>
    </row>
    <row r="111" spans="1:13" outlineLevel="2" x14ac:dyDescent="0.25">
      <c r="A111" s="1" t="s">
        <v>46</v>
      </c>
      <c r="B111" t="s">
        <v>10</v>
      </c>
      <c r="C111" s="5">
        <v>1</v>
      </c>
      <c r="D111" t="s">
        <v>185</v>
      </c>
      <c r="E111" s="13">
        <v>1.5138999999999986E-3</v>
      </c>
      <c r="F111" s="13">
        <v>7.9409999999999897E-4</v>
      </c>
      <c r="G111" s="13">
        <v>7.9259999999999747E-4</v>
      </c>
      <c r="H111" s="13">
        <v>1.9800000000000373E-5</v>
      </c>
      <c r="I111" s="13">
        <v>5.9929999999999706E-4</v>
      </c>
      <c r="J111" s="13">
        <v>-1.381300000000002E-3</v>
      </c>
      <c r="K111" s="13">
        <v>0.81992070000000006</v>
      </c>
      <c r="L111" s="13">
        <v>-1.1904000000000012E-3</v>
      </c>
      <c r="M111" s="13">
        <v>-1.7920999999999979E-3</v>
      </c>
    </row>
    <row r="112" spans="1:13" outlineLevel="2" x14ac:dyDescent="0.25">
      <c r="A112" s="1" t="s">
        <v>46</v>
      </c>
      <c r="B112" t="s">
        <v>10</v>
      </c>
      <c r="C112" s="5">
        <v>2</v>
      </c>
      <c r="D112" t="s">
        <v>185</v>
      </c>
      <c r="E112" s="13">
        <v>-1.1728000000000016E-3</v>
      </c>
      <c r="F112" s="13">
        <v>3.6859999999999671E-4</v>
      </c>
      <c r="G112" s="13">
        <v>5.45899999999995E-4</v>
      </c>
      <c r="H112" s="13">
        <v>3.9613999999999969E-3</v>
      </c>
      <c r="I112" s="13">
        <v>5.3905999999999954E-3</v>
      </c>
      <c r="J112" s="13">
        <v>4.0960999999999984E-3</v>
      </c>
      <c r="K112" s="13">
        <v>1.5358020000000001</v>
      </c>
      <c r="L112" s="13">
        <v>7.2632000000000044E-3</v>
      </c>
      <c r="M112" s="13">
        <v>4.4807000000000041E-3</v>
      </c>
    </row>
    <row r="113" spans="1:13" outlineLevel="2" x14ac:dyDescent="0.25">
      <c r="A113" s="1" t="s">
        <v>46</v>
      </c>
      <c r="B113" t="s">
        <v>10</v>
      </c>
      <c r="C113" s="5">
        <v>3</v>
      </c>
      <c r="D113" t="s">
        <v>185</v>
      </c>
      <c r="E113" s="13">
        <v>-3.4739999999999771E-4</v>
      </c>
      <c r="F113" s="13">
        <v>7.440000000000016E-4</v>
      </c>
      <c r="G113" s="13">
        <v>-6.1760000000000287E-4</v>
      </c>
      <c r="H113" s="13">
        <v>1.651699999999999E-3</v>
      </c>
      <c r="I113" s="13">
        <v>1.4797000000000005E-3</v>
      </c>
      <c r="J113" s="13">
        <v>-5.1380000000000176E-4</v>
      </c>
      <c r="K113" s="13">
        <v>0.73239899999999991</v>
      </c>
      <c r="L113" s="13">
        <v>6.7649999999999655E-4</v>
      </c>
      <c r="M113" s="13">
        <v>6.3019999999999951E-3</v>
      </c>
    </row>
    <row r="114" spans="1:13" outlineLevel="1" x14ac:dyDescent="0.25">
      <c r="A114" s="1" t="s">
        <v>145</v>
      </c>
      <c r="E114" s="13">
        <f t="shared" ref="E114:M114" si="27">SUBTOTAL(1,E111:E113)</f>
        <v>-2.1000000000002497E-6</v>
      </c>
      <c r="F114" s="13">
        <f t="shared" si="27"/>
        <v>6.3556666666666573E-4</v>
      </c>
      <c r="G114" s="13">
        <f t="shared" si="27"/>
        <v>2.4029999999999654E-4</v>
      </c>
      <c r="H114" s="13">
        <f t="shared" si="27"/>
        <v>1.8776333333333322E-3</v>
      </c>
      <c r="I114" s="13">
        <f t="shared" si="27"/>
        <v>2.4898666666666644E-3</v>
      </c>
      <c r="J114" s="13">
        <f t="shared" si="27"/>
        <v>7.3366666666666491E-4</v>
      </c>
      <c r="K114" s="13">
        <f t="shared" si="27"/>
        <v>1.0293739000000002</v>
      </c>
      <c r="L114" s="13">
        <f t="shared" si="27"/>
        <v>2.2497666666666666E-3</v>
      </c>
      <c r="M114" s="13">
        <f t="shared" si="27"/>
        <v>2.9968666666666671E-3</v>
      </c>
    </row>
    <row r="115" spans="1:13" outlineLevel="2" x14ac:dyDescent="0.25">
      <c r="A115" s="1" t="s">
        <v>47</v>
      </c>
      <c r="B115" t="s">
        <v>10</v>
      </c>
      <c r="C115" s="5">
        <v>1</v>
      </c>
      <c r="D115" t="s">
        <v>5</v>
      </c>
      <c r="E115" s="13">
        <v>1.4798339999999999</v>
      </c>
      <c r="F115" s="13">
        <v>0.92974400000000001</v>
      </c>
      <c r="G115" s="13">
        <v>1.1850939999999999</v>
      </c>
      <c r="H115" s="13">
        <v>1.2361139999999999</v>
      </c>
      <c r="I115" s="13">
        <v>1.096244</v>
      </c>
      <c r="J115" s="13">
        <v>0.8995240000000001</v>
      </c>
      <c r="K115" s="13">
        <v>1.1771239999999998</v>
      </c>
      <c r="L115" s="13">
        <v>1.4178339999999998</v>
      </c>
      <c r="M115" s="13">
        <v>0.73671200000000003</v>
      </c>
    </row>
    <row r="116" spans="1:13" outlineLevel="2" x14ac:dyDescent="0.25">
      <c r="A116" s="1" t="s">
        <v>47</v>
      </c>
      <c r="B116" t="s">
        <v>10</v>
      </c>
      <c r="C116" s="5">
        <v>2</v>
      </c>
      <c r="D116" t="s">
        <v>5</v>
      </c>
      <c r="E116" s="13">
        <v>1.4147364</v>
      </c>
      <c r="F116" s="13">
        <v>1.4405863999999999</v>
      </c>
      <c r="G116" s="13">
        <v>0.85839540000000003</v>
      </c>
      <c r="H116" s="13">
        <v>1.4229364</v>
      </c>
      <c r="I116" s="13">
        <v>0.68922440000000007</v>
      </c>
      <c r="J116" s="13">
        <v>1.1215763999999999</v>
      </c>
      <c r="K116" s="13">
        <v>1.2103964</v>
      </c>
      <c r="L116" s="13">
        <v>1.2395563999999999</v>
      </c>
      <c r="M116" s="13">
        <v>0.80573040000000007</v>
      </c>
    </row>
    <row r="117" spans="1:13" outlineLevel="2" x14ac:dyDescent="0.25">
      <c r="A117" s="1" t="s">
        <v>47</v>
      </c>
      <c r="B117" t="s">
        <v>10</v>
      </c>
      <c r="C117" s="5">
        <v>3</v>
      </c>
      <c r="D117" t="s">
        <v>5</v>
      </c>
      <c r="E117" s="13">
        <v>0.65952659999999996</v>
      </c>
      <c r="F117" s="13">
        <v>0.56142959999999997</v>
      </c>
      <c r="G117" s="13">
        <v>0.70914460000000001</v>
      </c>
      <c r="H117" s="13">
        <v>1.0442936</v>
      </c>
      <c r="I117" s="13">
        <v>1.5561235999999998</v>
      </c>
      <c r="J117" s="13">
        <v>0.87769759999999997</v>
      </c>
      <c r="K117" s="13">
        <v>0.56621960000000005</v>
      </c>
      <c r="L117" s="13">
        <v>0.64100760000000001</v>
      </c>
      <c r="M117" s="13">
        <v>1.4500736000000001</v>
      </c>
    </row>
    <row r="118" spans="1:13" outlineLevel="1" x14ac:dyDescent="0.25">
      <c r="A118" s="1" t="s">
        <v>146</v>
      </c>
      <c r="E118" s="13">
        <f t="shared" ref="E118:M118" si="28">SUBTOTAL(1,E115:E117)</f>
        <v>1.1846989999999999</v>
      </c>
      <c r="F118" s="13">
        <f t="shared" si="28"/>
        <v>0.9772533333333332</v>
      </c>
      <c r="G118" s="13">
        <f t="shared" si="28"/>
        <v>0.91754466666666668</v>
      </c>
      <c r="H118" s="13">
        <f t="shared" si="28"/>
        <v>1.234448</v>
      </c>
      <c r="I118" s="13">
        <f t="shared" si="28"/>
        <v>1.113864</v>
      </c>
      <c r="J118" s="13">
        <f t="shared" si="28"/>
        <v>0.96626599999999996</v>
      </c>
      <c r="K118" s="13">
        <f t="shared" si="28"/>
        <v>0.9845799999999999</v>
      </c>
      <c r="L118" s="13">
        <f t="shared" si="28"/>
        <v>1.0994659999999998</v>
      </c>
      <c r="M118" s="13">
        <f t="shared" si="28"/>
        <v>0.99750533333333335</v>
      </c>
    </row>
    <row r="119" spans="1:13" outlineLevel="2" x14ac:dyDescent="0.25">
      <c r="A119" s="1" t="s">
        <v>48</v>
      </c>
      <c r="B119" t="s">
        <v>10</v>
      </c>
      <c r="C119" s="5">
        <v>1</v>
      </c>
      <c r="D119" t="s">
        <v>184</v>
      </c>
      <c r="E119" s="13">
        <v>1.3872804999999999</v>
      </c>
      <c r="F119" s="13">
        <v>1.3805105</v>
      </c>
      <c r="G119" s="13">
        <v>1.4005904999999998</v>
      </c>
      <c r="H119" s="13">
        <v>1.3015904999999999</v>
      </c>
      <c r="I119" s="13">
        <v>0.94777049999999996</v>
      </c>
      <c r="J119" s="13">
        <v>0.96731050000000007</v>
      </c>
      <c r="K119" s="13">
        <v>0.69564159999999997</v>
      </c>
      <c r="L119" s="13">
        <v>0.85652260000000002</v>
      </c>
      <c r="M119" s="13">
        <v>1.2180905999999998</v>
      </c>
    </row>
    <row r="120" spans="1:13" outlineLevel="2" x14ac:dyDescent="0.25">
      <c r="A120" s="1" t="s">
        <v>48</v>
      </c>
      <c r="B120" t="s">
        <v>10</v>
      </c>
      <c r="C120" s="5">
        <v>2</v>
      </c>
      <c r="D120" t="s">
        <v>184</v>
      </c>
      <c r="E120" s="13">
        <v>1.3950781999999999</v>
      </c>
      <c r="F120" s="13">
        <v>1.3584082</v>
      </c>
      <c r="G120" s="13">
        <v>1.2566181999999999</v>
      </c>
      <c r="H120" s="13">
        <v>1.4332282000000001</v>
      </c>
      <c r="I120" s="13">
        <v>1.1187882</v>
      </c>
      <c r="J120" s="13">
        <v>1.4884881999999999</v>
      </c>
      <c r="K120" s="13">
        <v>1.5024533</v>
      </c>
      <c r="L120" s="13">
        <v>1.5267933</v>
      </c>
      <c r="M120" s="13">
        <v>1.5041032999999999</v>
      </c>
    </row>
    <row r="121" spans="1:13" outlineLevel="2" x14ac:dyDescent="0.25">
      <c r="A121" s="1" t="s">
        <v>48</v>
      </c>
      <c r="B121" t="s">
        <v>10</v>
      </c>
      <c r="C121" s="5">
        <v>3</v>
      </c>
      <c r="D121" t="s">
        <v>184</v>
      </c>
      <c r="E121" s="13">
        <v>1.2922239</v>
      </c>
      <c r="F121" s="13">
        <v>1.0770139000000001</v>
      </c>
      <c r="G121" s="13">
        <v>0.60340289999999996</v>
      </c>
      <c r="H121" s="13">
        <v>0.79713389999999995</v>
      </c>
      <c r="I121" s="13">
        <v>0.76671690000000003</v>
      </c>
      <c r="J121" s="13">
        <v>1.1228838999999999</v>
      </c>
      <c r="K121" s="13">
        <v>1.0820163999999999</v>
      </c>
      <c r="L121" s="13">
        <v>1.3288764</v>
      </c>
      <c r="M121" s="13">
        <v>0.70887040000000001</v>
      </c>
    </row>
    <row r="122" spans="1:13" outlineLevel="1" x14ac:dyDescent="0.25">
      <c r="A122" s="1" t="s">
        <v>147</v>
      </c>
      <c r="E122" s="13">
        <f t="shared" ref="E122:M122" si="29">SUBTOTAL(1,E119:E121)</f>
        <v>1.3581941999999998</v>
      </c>
      <c r="F122" s="13">
        <f t="shared" si="29"/>
        <v>1.2719775333333334</v>
      </c>
      <c r="G122" s="13">
        <f t="shared" si="29"/>
        <v>1.0868705333333333</v>
      </c>
      <c r="H122" s="13">
        <f t="shared" si="29"/>
        <v>1.1773175333333332</v>
      </c>
      <c r="I122" s="13">
        <f t="shared" si="29"/>
        <v>0.94442519999999996</v>
      </c>
      <c r="J122" s="13">
        <f t="shared" si="29"/>
        <v>1.1928941999999998</v>
      </c>
      <c r="K122" s="13">
        <f t="shared" si="29"/>
        <v>1.0933704333333332</v>
      </c>
      <c r="L122" s="13">
        <f t="shared" si="29"/>
        <v>1.2373974333333333</v>
      </c>
      <c r="M122" s="13">
        <f t="shared" si="29"/>
        <v>1.1436880999999999</v>
      </c>
    </row>
    <row r="123" spans="1:13" outlineLevel="2" x14ac:dyDescent="0.25">
      <c r="A123" s="15" t="s">
        <v>49</v>
      </c>
      <c r="B123" t="s">
        <v>11</v>
      </c>
      <c r="C123" s="5">
        <v>1</v>
      </c>
      <c r="D123" t="s">
        <v>2</v>
      </c>
      <c r="E123" s="13">
        <v>-0.15732099999999999</v>
      </c>
      <c r="F123" s="13">
        <v>7.8103000000000034E-2</v>
      </c>
      <c r="G123" s="13">
        <v>-9.8804000000000003E-2</v>
      </c>
      <c r="H123" s="13">
        <v>-0.44580900000000001</v>
      </c>
      <c r="I123" s="13">
        <v>-0.52990899999999996</v>
      </c>
      <c r="J123" s="13">
        <v>-0.54909679999999994</v>
      </c>
      <c r="K123" s="13">
        <v>0.76856239999999998</v>
      </c>
      <c r="L123" s="13">
        <v>0.8745404</v>
      </c>
      <c r="M123" s="13">
        <v>0.4071514</v>
      </c>
    </row>
    <row r="124" spans="1:13" outlineLevel="2" x14ac:dyDescent="0.25">
      <c r="A124" s="15" t="s">
        <v>49</v>
      </c>
      <c r="B124" t="s">
        <v>11</v>
      </c>
      <c r="C124" s="5">
        <v>2</v>
      </c>
      <c r="D124" t="s">
        <v>2</v>
      </c>
      <c r="E124" s="13">
        <v>4.7550000000000092E-3</v>
      </c>
      <c r="F124" s="13">
        <v>-4.0576000000000001E-2</v>
      </c>
      <c r="G124" s="13">
        <v>6.1320000000000263E-3</v>
      </c>
      <c r="H124" s="13">
        <v>-0.22899799999999998</v>
      </c>
      <c r="I124" s="13">
        <v>-0.377382</v>
      </c>
      <c r="J124" s="13">
        <v>-0.41778530000000003</v>
      </c>
      <c r="K124" s="14">
        <v>0.81320549999999991</v>
      </c>
      <c r="L124" s="14">
        <v>0.92535649999999992</v>
      </c>
      <c r="M124" s="13">
        <v>0.20753450000000001</v>
      </c>
    </row>
    <row r="125" spans="1:13" outlineLevel="2" x14ac:dyDescent="0.25">
      <c r="A125" s="15" t="s">
        <v>49</v>
      </c>
      <c r="B125" t="s">
        <v>11</v>
      </c>
      <c r="C125" s="5">
        <v>3</v>
      </c>
      <c r="D125" t="s">
        <v>2</v>
      </c>
      <c r="E125" s="13">
        <v>8.2010000000000138E-3</v>
      </c>
      <c r="F125" s="13">
        <v>-4.6450000000000102E-3</v>
      </c>
      <c r="G125" s="13">
        <v>3.8235999999999992E-2</v>
      </c>
      <c r="H125" s="13">
        <v>-0.32970300000000002</v>
      </c>
      <c r="I125" s="13">
        <v>-0.36978100000000003</v>
      </c>
      <c r="J125" s="13">
        <v>-0.40032600000000002</v>
      </c>
      <c r="K125" s="13">
        <v>0.63548820000000006</v>
      </c>
      <c r="L125" s="13">
        <v>0.66268519999999997</v>
      </c>
      <c r="M125" s="13">
        <v>0.23010719999999998</v>
      </c>
    </row>
    <row r="126" spans="1:13" outlineLevel="1" x14ac:dyDescent="0.25">
      <c r="A126" s="1" t="s">
        <v>148</v>
      </c>
      <c r="E126" s="13">
        <f t="shared" ref="E126:M126" si="30">SUBTOTAL(1,E123:E125)</f>
        <v>-4.8121666666666653E-2</v>
      </c>
      <c r="F126" s="13">
        <f t="shared" si="30"/>
        <v>1.0960666666666674E-2</v>
      </c>
      <c r="G126" s="13">
        <f t="shared" si="30"/>
        <v>-1.8145333333333329E-2</v>
      </c>
      <c r="H126" s="13">
        <f t="shared" si="30"/>
        <v>-0.33483666666666667</v>
      </c>
      <c r="I126" s="13">
        <f t="shared" si="30"/>
        <v>-0.42569066666666666</v>
      </c>
      <c r="J126" s="13">
        <f t="shared" si="30"/>
        <v>-0.45573603333333335</v>
      </c>
      <c r="K126" s="13">
        <f t="shared" si="30"/>
        <v>0.73908536666666669</v>
      </c>
      <c r="L126" s="13">
        <f t="shared" si="30"/>
        <v>0.82086069999999989</v>
      </c>
      <c r="M126" s="13">
        <f t="shared" si="30"/>
        <v>0.28159770000000001</v>
      </c>
    </row>
    <row r="127" spans="1:13" outlineLevel="2" x14ac:dyDescent="0.25">
      <c r="A127" s="15" t="s">
        <v>50</v>
      </c>
      <c r="B127" t="s">
        <v>11</v>
      </c>
      <c r="C127" s="5">
        <v>1</v>
      </c>
      <c r="D127" t="s">
        <v>4</v>
      </c>
      <c r="E127" s="13">
        <v>4.8109999999999875E-2</v>
      </c>
      <c r="F127" s="13">
        <v>2.063999999999977E-2</v>
      </c>
      <c r="G127" s="13">
        <v>-0.60301000000000005</v>
      </c>
      <c r="H127" s="13">
        <v>-0.58956999999999993</v>
      </c>
      <c r="I127" s="13">
        <v>-0.9773099999999999</v>
      </c>
      <c r="J127" s="13">
        <v>-1.3679079999999999</v>
      </c>
      <c r="K127" s="13">
        <v>0.86314679999999999</v>
      </c>
      <c r="L127" s="13">
        <v>1.0918808</v>
      </c>
      <c r="M127" s="13">
        <v>0.71880080000000002</v>
      </c>
    </row>
    <row r="128" spans="1:13" outlineLevel="2" x14ac:dyDescent="0.25">
      <c r="A128" s="15" t="s">
        <v>50</v>
      </c>
      <c r="B128" t="s">
        <v>11</v>
      </c>
      <c r="C128" s="5">
        <v>2</v>
      </c>
      <c r="D128" t="s">
        <v>4</v>
      </c>
      <c r="E128" s="13">
        <v>2.5299999999996992E-3</v>
      </c>
      <c r="F128" s="13">
        <v>5.4219999999999935E-2</v>
      </c>
      <c r="G128" s="13">
        <v>-0.90271000000000012</v>
      </c>
      <c r="H128" s="13">
        <v>-0.85023000000000026</v>
      </c>
      <c r="I128" s="13">
        <v>-0.71933000000000025</v>
      </c>
      <c r="J128" s="13">
        <v>-1.0893100000000002</v>
      </c>
      <c r="K128" s="13">
        <v>0.46657800000000005</v>
      </c>
      <c r="L128" s="13">
        <v>1.1451369999999998</v>
      </c>
      <c r="M128" s="13">
        <v>0.31352099999999999</v>
      </c>
    </row>
    <row r="129" spans="1:13" outlineLevel="2" x14ac:dyDescent="0.25">
      <c r="A129" s="15" t="s">
        <v>50</v>
      </c>
      <c r="B129" t="s">
        <v>11</v>
      </c>
      <c r="C129" s="5">
        <v>3</v>
      </c>
      <c r="D129" t="s">
        <v>4</v>
      </c>
      <c r="E129" s="13">
        <v>0.13762000000000008</v>
      </c>
      <c r="F129" s="13">
        <v>-0.33184999999999998</v>
      </c>
      <c r="G129" s="13">
        <v>-0.45174000000000003</v>
      </c>
      <c r="H129" s="13">
        <v>-0.65093000000000001</v>
      </c>
      <c r="I129" s="13">
        <v>-1.05789</v>
      </c>
      <c r="J129" s="13">
        <v>-1.200828</v>
      </c>
      <c r="K129" s="13">
        <v>0.64539299999999999</v>
      </c>
      <c r="L129" s="13">
        <v>1.117375</v>
      </c>
      <c r="M129" s="13">
        <v>0.29609400000000002</v>
      </c>
    </row>
    <row r="130" spans="1:13" outlineLevel="1" x14ac:dyDescent="0.25">
      <c r="A130" s="1" t="s">
        <v>149</v>
      </c>
      <c r="E130" s="13">
        <f t="shared" ref="E130:M130" si="31">SUBTOTAL(1,E127:E129)</f>
        <v>6.2753333333333217E-2</v>
      </c>
      <c r="F130" s="13">
        <f t="shared" si="31"/>
        <v>-8.5663333333333425E-2</v>
      </c>
      <c r="G130" s="13">
        <f t="shared" si="31"/>
        <v>-0.65248666666666677</v>
      </c>
      <c r="H130" s="13">
        <f t="shared" si="31"/>
        <v>-0.69691000000000003</v>
      </c>
      <c r="I130" s="13">
        <f t="shared" si="31"/>
        <v>-0.91817666666666664</v>
      </c>
      <c r="J130" s="13">
        <f t="shared" si="31"/>
        <v>-1.2193486666666666</v>
      </c>
      <c r="K130" s="13">
        <f t="shared" si="31"/>
        <v>0.65837259999999997</v>
      </c>
      <c r="L130" s="13">
        <f t="shared" si="31"/>
        <v>1.1181309333333334</v>
      </c>
      <c r="M130" s="13">
        <f t="shared" si="31"/>
        <v>0.4428052666666667</v>
      </c>
    </row>
    <row r="131" spans="1:13" outlineLevel="2" x14ac:dyDescent="0.25">
      <c r="A131" s="15" t="s">
        <v>51</v>
      </c>
      <c r="B131" t="s">
        <v>11</v>
      </c>
      <c r="C131" s="5">
        <v>1</v>
      </c>
      <c r="D131" t="s">
        <v>185</v>
      </c>
      <c r="E131" s="13">
        <v>7.964999999999986E-4</v>
      </c>
      <c r="F131" s="13">
        <v>9.3459999999999377E-4</v>
      </c>
      <c r="G131" s="13">
        <v>1.1221999999999968E-3</v>
      </c>
      <c r="H131" s="13">
        <v>5.2000999999999992E-3</v>
      </c>
      <c r="I131" s="13">
        <v>4.318499999999996E-3</v>
      </c>
      <c r="J131" s="13">
        <v>3.0788999999999955E-3</v>
      </c>
      <c r="K131" s="13">
        <v>2.1249999999999949E-3</v>
      </c>
      <c r="L131" s="13">
        <v>8.4679999999999478E-4</v>
      </c>
      <c r="M131" s="13">
        <v>7.8036000000000008E-3</v>
      </c>
    </row>
    <row r="132" spans="1:13" outlineLevel="2" x14ac:dyDescent="0.25">
      <c r="A132" s="15" t="s">
        <v>51</v>
      </c>
      <c r="B132" t="s">
        <v>11</v>
      </c>
      <c r="C132" s="5">
        <v>2</v>
      </c>
      <c r="D132" t="s">
        <v>185</v>
      </c>
      <c r="E132" s="13">
        <v>1.2701000000000032E-3</v>
      </c>
      <c r="F132" s="13">
        <v>3.4441000000000055E-3</v>
      </c>
      <c r="G132" s="13">
        <v>3.1920000000000559E-4</v>
      </c>
      <c r="H132" s="13">
        <v>3.8026000000000032E-3</v>
      </c>
      <c r="I132" s="13">
        <v>-2.8979999999999978E-4</v>
      </c>
      <c r="J132" s="13">
        <v>1.7040000000000111E-4</v>
      </c>
      <c r="K132" s="13">
        <v>9.3040000000000483E-4</v>
      </c>
      <c r="L132" s="13">
        <v>0.1579709</v>
      </c>
      <c r="M132" s="13">
        <v>0.12986490000000001</v>
      </c>
    </row>
    <row r="133" spans="1:13" outlineLevel="2" x14ac:dyDescent="0.25">
      <c r="A133" s="15" t="s">
        <v>51</v>
      </c>
      <c r="B133" t="s">
        <v>11</v>
      </c>
      <c r="C133" s="5">
        <v>3</v>
      </c>
      <c r="D133" t="s">
        <v>185</v>
      </c>
      <c r="E133" s="13">
        <v>2.6059000000000013E-3</v>
      </c>
      <c r="F133" s="13">
        <v>-4.3459999999999332E-4</v>
      </c>
      <c r="G133" s="13">
        <v>-1.1400999999999981E-3</v>
      </c>
      <c r="H133" s="13">
        <v>2.5844000000000006E-3</v>
      </c>
      <c r="I133" s="13">
        <v>5.1300000000000651E-4</v>
      </c>
      <c r="J133" s="13">
        <v>2.459900000000001E-3</v>
      </c>
      <c r="K133" s="13">
        <v>2.3261000000000046E-3</v>
      </c>
      <c r="L133" s="13">
        <v>2.2139000000000048E-3</v>
      </c>
      <c r="M133" s="13">
        <v>8.3592000000000041E-3</v>
      </c>
    </row>
    <row r="134" spans="1:13" outlineLevel="1" x14ac:dyDescent="0.25">
      <c r="A134" s="1" t="s">
        <v>150</v>
      </c>
      <c r="E134" s="13">
        <f t="shared" ref="E134:M134" si="32">SUBTOTAL(1,E131:E133)</f>
        <v>1.5575000000000009E-3</v>
      </c>
      <c r="F134" s="13">
        <f t="shared" si="32"/>
        <v>1.314700000000002E-3</v>
      </c>
      <c r="G134" s="13">
        <f t="shared" si="32"/>
        <v>1.0043333333333478E-4</v>
      </c>
      <c r="H134" s="13">
        <f t="shared" si="32"/>
        <v>3.8623666666666675E-3</v>
      </c>
      <c r="I134" s="13">
        <f t="shared" si="32"/>
        <v>1.513900000000001E-3</v>
      </c>
      <c r="J134" s="13">
        <f t="shared" si="32"/>
        <v>1.9030666666666658E-3</v>
      </c>
      <c r="K134" s="13">
        <f t="shared" si="32"/>
        <v>1.7938333333333348E-3</v>
      </c>
      <c r="L134" s="13">
        <f t="shared" si="32"/>
        <v>5.3677200000000001E-2</v>
      </c>
      <c r="M134" s="13">
        <f t="shared" si="32"/>
        <v>4.8675900000000001E-2</v>
      </c>
    </row>
    <row r="135" spans="1:13" outlineLevel="2" x14ac:dyDescent="0.25">
      <c r="A135" s="15" t="s">
        <v>52</v>
      </c>
      <c r="B135" t="s">
        <v>11</v>
      </c>
      <c r="C135" s="5">
        <v>1</v>
      </c>
      <c r="D135" t="s">
        <v>5</v>
      </c>
      <c r="E135" s="13">
        <v>0.36876560000000003</v>
      </c>
      <c r="F135" s="13">
        <v>0.23334960000000002</v>
      </c>
      <c r="G135" s="13">
        <v>0.47688360000000007</v>
      </c>
      <c r="H135" s="13">
        <v>0.57098959999999999</v>
      </c>
      <c r="I135" s="13">
        <v>0.47756660000000006</v>
      </c>
      <c r="J135" s="13">
        <v>0.32024660000000005</v>
      </c>
      <c r="K135" s="13">
        <v>0.55134679999999991</v>
      </c>
      <c r="L135" s="13">
        <v>0.30174680000000004</v>
      </c>
      <c r="M135" s="13">
        <v>4.7876999999999989E-3</v>
      </c>
    </row>
    <row r="136" spans="1:13" outlineLevel="2" x14ac:dyDescent="0.25">
      <c r="A136" s="15" t="s">
        <v>52</v>
      </c>
      <c r="B136" t="s">
        <v>11</v>
      </c>
      <c r="C136" s="5">
        <v>2</v>
      </c>
      <c r="D136" t="s">
        <v>5</v>
      </c>
      <c r="E136" s="13">
        <v>0.61546889999999999</v>
      </c>
      <c r="F136" s="13">
        <v>0.69187890000000007</v>
      </c>
      <c r="G136" s="13">
        <v>0.67258090000000004</v>
      </c>
      <c r="H136" s="13">
        <v>0.84411989999999992</v>
      </c>
      <c r="I136" s="13">
        <v>0.64510990000000001</v>
      </c>
      <c r="J136" s="13">
        <v>0.48856890000000003</v>
      </c>
      <c r="K136" s="13">
        <v>0.55214180000000002</v>
      </c>
      <c r="L136" s="13">
        <v>0.49055779999999999</v>
      </c>
      <c r="M136" s="13">
        <v>7.1318000000000006E-3</v>
      </c>
    </row>
    <row r="137" spans="1:13" outlineLevel="2" x14ac:dyDescent="0.25">
      <c r="A137" s="15" t="s">
        <v>52</v>
      </c>
      <c r="B137" t="s">
        <v>11</v>
      </c>
      <c r="C137" s="5">
        <v>3</v>
      </c>
      <c r="D137" t="s">
        <v>5</v>
      </c>
      <c r="E137" s="13">
        <v>7.1134299999999998E-2</v>
      </c>
      <c r="F137" s="13">
        <v>7.6452300000000001E-2</v>
      </c>
      <c r="G137" s="13">
        <v>5.39018E-2</v>
      </c>
      <c r="H137" s="13">
        <v>0.18542029999999998</v>
      </c>
      <c r="I137" s="13">
        <v>0.1177313</v>
      </c>
      <c r="J137" s="13">
        <v>0.19451930000000001</v>
      </c>
      <c r="K137" s="13">
        <v>0.15452920000000001</v>
      </c>
      <c r="L137" s="13">
        <v>1.27233E-2</v>
      </c>
      <c r="M137" s="13">
        <v>2.5044000000000038E-3</v>
      </c>
    </row>
    <row r="138" spans="1:13" outlineLevel="1" x14ac:dyDescent="0.25">
      <c r="A138" s="1" t="s">
        <v>151</v>
      </c>
      <c r="E138" s="13">
        <f t="shared" ref="E138:M138" si="33">SUBTOTAL(1,E135:E137)</f>
        <v>0.35178960000000004</v>
      </c>
      <c r="F138" s="13">
        <f t="shared" si="33"/>
        <v>0.33389360000000007</v>
      </c>
      <c r="G138" s="13">
        <f t="shared" si="33"/>
        <v>0.40112210000000004</v>
      </c>
      <c r="H138" s="13">
        <f t="shared" si="33"/>
        <v>0.5335099333333333</v>
      </c>
      <c r="I138" s="13">
        <f t="shared" si="33"/>
        <v>0.41346926666666667</v>
      </c>
      <c r="J138" s="13">
        <f t="shared" si="33"/>
        <v>0.33444493333333342</v>
      </c>
      <c r="K138" s="13">
        <f t="shared" si="33"/>
        <v>0.41933926666666665</v>
      </c>
      <c r="L138" s="13">
        <f t="shared" si="33"/>
        <v>0.26834263333333336</v>
      </c>
      <c r="M138" s="13">
        <f t="shared" si="33"/>
        <v>4.8079666666666675E-3</v>
      </c>
    </row>
    <row r="139" spans="1:13" outlineLevel="2" x14ac:dyDescent="0.25">
      <c r="A139" s="15" t="s">
        <v>53</v>
      </c>
      <c r="B139" t="s">
        <v>11</v>
      </c>
      <c r="C139" s="5">
        <v>1</v>
      </c>
      <c r="D139" t="s">
        <v>184</v>
      </c>
      <c r="E139" s="13">
        <v>0.794991</v>
      </c>
      <c r="F139" s="13">
        <v>0.76014099999999996</v>
      </c>
      <c r="G139" s="13">
        <v>0.8084610000000001</v>
      </c>
      <c r="H139" s="13">
        <v>0.8193109999999999</v>
      </c>
      <c r="I139" s="13">
        <v>0.72946099999999992</v>
      </c>
      <c r="J139" s="13">
        <v>0.69146099999999988</v>
      </c>
      <c r="K139" s="13">
        <v>1.181791</v>
      </c>
      <c r="L139" s="13">
        <v>0.99942100000000011</v>
      </c>
      <c r="M139" s="13">
        <v>0.41495199999999999</v>
      </c>
    </row>
    <row r="140" spans="1:13" outlineLevel="2" x14ac:dyDescent="0.25">
      <c r="A140" s="15" t="s">
        <v>53</v>
      </c>
      <c r="B140" t="s">
        <v>11</v>
      </c>
      <c r="C140" s="5">
        <v>2</v>
      </c>
      <c r="D140" t="s">
        <v>184</v>
      </c>
      <c r="E140" s="13">
        <v>1.4023668</v>
      </c>
      <c r="F140" s="13">
        <v>1.6614568000000001</v>
      </c>
      <c r="G140" s="13">
        <v>1.6146768</v>
      </c>
      <c r="H140" s="13">
        <v>1.3008668000000001</v>
      </c>
      <c r="I140" s="13">
        <v>1.1746068000000001</v>
      </c>
      <c r="J140" s="13">
        <v>1.1004468000000001</v>
      </c>
      <c r="K140" s="13">
        <v>1.3252872</v>
      </c>
      <c r="L140" s="13">
        <v>1.0060772</v>
      </c>
      <c r="M140" s="13">
        <v>0.30485120000000004</v>
      </c>
    </row>
    <row r="141" spans="1:13" outlineLevel="2" x14ac:dyDescent="0.25">
      <c r="A141" s="15" t="s">
        <v>53</v>
      </c>
      <c r="B141" t="s">
        <v>11</v>
      </c>
      <c r="C141" s="5">
        <v>3</v>
      </c>
      <c r="D141" t="s">
        <v>184</v>
      </c>
      <c r="E141" s="13">
        <v>1.2636303</v>
      </c>
      <c r="F141" s="13">
        <v>1.4087202999999999</v>
      </c>
      <c r="G141" s="13">
        <v>1.5295803000000001</v>
      </c>
      <c r="H141" s="13">
        <v>1.5225702999999999</v>
      </c>
      <c r="I141" s="13">
        <v>1.2625503</v>
      </c>
      <c r="J141" s="13">
        <v>1.1930403000000001</v>
      </c>
      <c r="K141" s="13">
        <v>1.3650253000000001</v>
      </c>
      <c r="L141" s="13">
        <v>1.1341653</v>
      </c>
      <c r="M141" s="13">
        <v>0.20809429999999998</v>
      </c>
    </row>
    <row r="142" spans="1:13" outlineLevel="1" x14ac:dyDescent="0.25">
      <c r="A142" s="1" t="s">
        <v>152</v>
      </c>
      <c r="E142" s="13">
        <f t="shared" ref="E142:M142" si="34">SUBTOTAL(1,E139:E141)</f>
        <v>1.1536626999999999</v>
      </c>
      <c r="F142" s="13">
        <f t="shared" si="34"/>
        <v>1.2767726999999998</v>
      </c>
      <c r="G142" s="13">
        <f t="shared" si="34"/>
        <v>1.3175727000000002</v>
      </c>
      <c r="H142" s="13">
        <f t="shared" si="34"/>
        <v>1.2142493666666667</v>
      </c>
      <c r="I142" s="13">
        <f t="shared" si="34"/>
        <v>1.0555393666666666</v>
      </c>
      <c r="J142" s="13">
        <f t="shared" si="34"/>
        <v>0.9949827</v>
      </c>
      <c r="K142" s="13">
        <f t="shared" si="34"/>
        <v>1.2907011666666668</v>
      </c>
      <c r="L142" s="13">
        <f t="shared" si="34"/>
        <v>1.0465545000000001</v>
      </c>
      <c r="M142" s="13">
        <f t="shared" si="34"/>
        <v>0.30929916666666668</v>
      </c>
    </row>
    <row r="143" spans="1:13" outlineLevel="2" x14ac:dyDescent="0.25">
      <c r="A143" s="1" t="s">
        <v>54</v>
      </c>
      <c r="B143" t="s">
        <v>12</v>
      </c>
      <c r="C143" s="5">
        <v>1</v>
      </c>
      <c r="D143" t="s">
        <v>2</v>
      </c>
      <c r="E143" s="13">
        <v>5.7070000000000176E-2</v>
      </c>
      <c r="F143" s="13">
        <v>-0.50285399999999991</v>
      </c>
      <c r="G143" s="13">
        <v>-0.71452199999999988</v>
      </c>
      <c r="H143" s="13">
        <v>-1.124163</v>
      </c>
      <c r="I143" s="13">
        <v>-1.195171</v>
      </c>
      <c r="J143" s="13">
        <v>-1.2210755999999998</v>
      </c>
      <c r="K143" s="13">
        <v>8.6105000000000001E-3</v>
      </c>
      <c r="L143" s="13">
        <v>4.3525300000000003E-2</v>
      </c>
      <c r="M143" s="13">
        <v>0.25973630000000003</v>
      </c>
    </row>
    <row r="144" spans="1:13" outlineLevel="2" x14ac:dyDescent="0.25">
      <c r="A144" s="1" t="s">
        <v>54</v>
      </c>
      <c r="B144" t="s">
        <v>12</v>
      </c>
      <c r="C144" s="5">
        <v>2</v>
      </c>
      <c r="D144" t="s">
        <v>2</v>
      </c>
      <c r="E144" s="13">
        <v>3.6992999999999943E-2</v>
      </c>
      <c r="F144" s="13">
        <v>1.6560999999999937E-2</v>
      </c>
      <c r="G144" s="13">
        <v>-0.52853700000000003</v>
      </c>
      <c r="H144" s="13">
        <v>-0.69862400000000002</v>
      </c>
      <c r="I144" s="13">
        <v>-0.73859600000000003</v>
      </c>
      <c r="J144" s="13">
        <v>-0.76846590000000004</v>
      </c>
      <c r="K144" s="14">
        <v>7.4224000000000026E-3</v>
      </c>
      <c r="L144" s="14">
        <v>3.4002800000000007E-2</v>
      </c>
      <c r="M144" s="13">
        <v>0.26572779999999996</v>
      </c>
    </row>
    <row r="145" spans="1:13" outlineLevel="2" x14ac:dyDescent="0.25">
      <c r="A145" s="1" t="s">
        <v>54</v>
      </c>
      <c r="B145" t="s">
        <v>12</v>
      </c>
      <c r="C145" s="5">
        <v>3</v>
      </c>
      <c r="D145" t="s">
        <v>2</v>
      </c>
      <c r="E145" s="13">
        <v>-0.36050099999999996</v>
      </c>
      <c r="F145" s="13">
        <v>-0.624552</v>
      </c>
      <c r="G145" s="13">
        <v>-0.97696899999999998</v>
      </c>
      <c r="H145" s="13">
        <v>-1.1248940000000001</v>
      </c>
      <c r="I145" s="13">
        <v>-1.171524</v>
      </c>
      <c r="J145" s="13">
        <v>-1.2064695000000001</v>
      </c>
      <c r="K145" s="13">
        <v>2.5350699999999997E-2</v>
      </c>
      <c r="L145" s="13">
        <v>5.2042200000000004E-2</v>
      </c>
      <c r="M145" s="13">
        <v>0.36259720000000001</v>
      </c>
    </row>
    <row r="146" spans="1:13" outlineLevel="1" x14ac:dyDescent="0.25">
      <c r="A146" s="1" t="s">
        <v>153</v>
      </c>
      <c r="E146" s="13">
        <f t="shared" ref="E146:M146" si="35">SUBTOTAL(1,E143:E145)</f>
        <v>-8.8812666666666609E-2</v>
      </c>
      <c r="F146" s="13">
        <f t="shared" si="35"/>
        <v>-0.37028166666666662</v>
      </c>
      <c r="G146" s="13">
        <f t="shared" si="35"/>
        <v>-0.74000933333333341</v>
      </c>
      <c r="H146" s="13">
        <f t="shared" si="35"/>
        <v>-0.98256033333333337</v>
      </c>
      <c r="I146" s="13">
        <f t="shared" si="35"/>
        <v>-1.0350970000000002</v>
      </c>
      <c r="J146" s="13">
        <f t="shared" si="35"/>
        <v>-1.065337</v>
      </c>
      <c r="K146" s="13">
        <f t="shared" si="35"/>
        <v>1.3794533333333333E-2</v>
      </c>
      <c r="L146" s="13">
        <f t="shared" si="35"/>
        <v>4.3190100000000009E-2</v>
      </c>
      <c r="M146" s="13">
        <f t="shared" si="35"/>
        <v>0.29602043333333333</v>
      </c>
    </row>
    <row r="147" spans="1:13" outlineLevel="2" x14ac:dyDescent="0.25">
      <c r="A147" s="1" t="s">
        <v>55</v>
      </c>
      <c r="B147" t="s">
        <v>12</v>
      </c>
      <c r="C147" s="5">
        <v>1</v>
      </c>
      <c r="D147" t="s">
        <v>4</v>
      </c>
      <c r="E147" s="13">
        <v>-0.13914999999999988</v>
      </c>
      <c r="F147" s="13">
        <v>-0.15571000000000002</v>
      </c>
      <c r="G147" s="13">
        <v>-0.20662000000000003</v>
      </c>
      <c r="H147" s="13">
        <v>-0.41493999999999986</v>
      </c>
      <c r="I147" s="13">
        <v>-0.69658999999999982</v>
      </c>
      <c r="J147" s="13">
        <v>-1.3937529999999998</v>
      </c>
      <c r="K147" s="13">
        <v>0.43279329999999999</v>
      </c>
      <c r="L147" s="13">
        <v>0.13249729999999998</v>
      </c>
      <c r="M147" s="13">
        <v>0.29655229999999999</v>
      </c>
    </row>
    <row r="148" spans="1:13" outlineLevel="2" x14ac:dyDescent="0.25">
      <c r="A148" s="1" t="s">
        <v>55</v>
      </c>
      <c r="B148" t="s">
        <v>12</v>
      </c>
      <c r="C148" s="5">
        <v>2</v>
      </c>
      <c r="D148" t="s">
        <v>4</v>
      </c>
      <c r="E148" s="13">
        <v>-0.13095999999999997</v>
      </c>
      <c r="F148" s="13">
        <v>-9.0699999999999115E-3</v>
      </c>
      <c r="G148" s="13">
        <v>-4.4029999999999792E-2</v>
      </c>
      <c r="H148" s="13">
        <v>-0.27090999999999998</v>
      </c>
      <c r="I148" s="13">
        <v>-1.3611709999999999</v>
      </c>
      <c r="J148" s="13">
        <v>-1.16066</v>
      </c>
      <c r="K148" s="13">
        <v>0.36007820000000001</v>
      </c>
      <c r="L148" s="13">
        <v>0.20620620000000001</v>
      </c>
      <c r="M148" s="13">
        <v>0.2440852</v>
      </c>
    </row>
    <row r="149" spans="1:13" outlineLevel="2" x14ac:dyDescent="0.25">
      <c r="A149" s="1" t="s">
        <v>55</v>
      </c>
      <c r="B149" t="s">
        <v>12</v>
      </c>
      <c r="C149" s="5">
        <v>3</v>
      </c>
      <c r="D149" t="s">
        <v>4</v>
      </c>
      <c r="E149" s="13">
        <v>-9.6570000000000267E-2</v>
      </c>
      <c r="F149" s="13">
        <v>-8.7120000000000086E-2</v>
      </c>
      <c r="G149" s="13">
        <v>-0.79180000000000028</v>
      </c>
      <c r="H149" s="13">
        <v>-0.46343000000000023</v>
      </c>
      <c r="I149" s="13">
        <v>-1.4814940000000001</v>
      </c>
      <c r="J149" s="13">
        <v>-1.0470000000000002</v>
      </c>
      <c r="K149" s="13">
        <v>0.17779010000000001</v>
      </c>
      <c r="L149" s="13">
        <v>0.1690691</v>
      </c>
      <c r="M149" s="13">
        <v>0.36065910000000001</v>
      </c>
    </row>
    <row r="150" spans="1:13" outlineLevel="1" x14ac:dyDescent="0.25">
      <c r="A150" s="1" t="s">
        <v>154</v>
      </c>
      <c r="E150" s="13">
        <f t="shared" ref="E150:M150" si="36">SUBTOTAL(1,E147:E149)</f>
        <v>-0.12222666666666671</v>
      </c>
      <c r="F150" s="13">
        <f t="shared" si="36"/>
        <v>-8.3966666666666676E-2</v>
      </c>
      <c r="G150" s="13">
        <f t="shared" si="36"/>
        <v>-0.34748333333333337</v>
      </c>
      <c r="H150" s="13">
        <f t="shared" si="36"/>
        <v>-0.38309333333333334</v>
      </c>
      <c r="I150" s="13">
        <f t="shared" si="36"/>
        <v>-1.1797516666666665</v>
      </c>
      <c r="J150" s="13">
        <f t="shared" si="36"/>
        <v>-1.2004710000000001</v>
      </c>
      <c r="K150" s="13">
        <f t="shared" si="36"/>
        <v>0.32355386666666663</v>
      </c>
      <c r="L150" s="13">
        <f t="shared" si="36"/>
        <v>0.16925753333333335</v>
      </c>
      <c r="M150" s="13">
        <f t="shared" si="36"/>
        <v>0.30043219999999998</v>
      </c>
    </row>
    <row r="151" spans="1:13" outlineLevel="2" x14ac:dyDescent="0.25">
      <c r="A151" s="1" t="s">
        <v>56</v>
      </c>
      <c r="B151" t="s">
        <v>12</v>
      </c>
      <c r="C151" s="5">
        <v>1</v>
      </c>
      <c r="D151" t="s">
        <v>185</v>
      </c>
      <c r="E151" s="13">
        <v>-1.0363000000000039E-3</v>
      </c>
      <c r="F151" s="13">
        <v>1.0068500000000001E-2</v>
      </c>
      <c r="G151" s="13">
        <v>1.8428999999999945E-3</v>
      </c>
      <c r="H151" s="13">
        <v>2.6651999999999995E-3</v>
      </c>
      <c r="I151" s="13">
        <v>4.7439999999999982E-4</v>
      </c>
      <c r="J151" s="13">
        <v>-2.204600000000001E-3</v>
      </c>
      <c r="K151" s="13">
        <v>0.57105459999999997</v>
      </c>
      <c r="L151" s="13">
        <v>2.0730000000000054E-4</v>
      </c>
      <c r="M151" s="13">
        <v>0.2046116</v>
      </c>
    </row>
    <row r="152" spans="1:13" outlineLevel="2" x14ac:dyDescent="0.25">
      <c r="A152" s="1" t="s">
        <v>56</v>
      </c>
      <c r="B152" t="s">
        <v>12</v>
      </c>
      <c r="C152" s="5">
        <v>2</v>
      </c>
      <c r="D152" t="s">
        <v>185</v>
      </c>
      <c r="E152" s="13">
        <v>8.7249999999999828E-4</v>
      </c>
      <c r="F152" s="13">
        <v>2.8219999999999981E-3</v>
      </c>
      <c r="G152" s="13">
        <v>-8.247000000000046E-4</v>
      </c>
      <c r="H152" s="13">
        <v>2.3555999999999994E-3</v>
      </c>
      <c r="I152" s="13">
        <v>-5.5230000000000556E-4</v>
      </c>
      <c r="J152" s="13">
        <v>6.5789999999999599E-4</v>
      </c>
      <c r="K152" s="13">
        <v>1.2664465</v>
      </c>
      <c r="L152" s="13">
        <v>1.8166000000000015E-3</v>
      </c>
      <c r="M152" s="13">
        <v>0.16556549999999998</v>
      </c>
    </row>
    <row r="153" spans="1:13" outlineLevel="2" x14ac:dyDescent="0.25">
      <c r="A153" s="1" t="s">
        <v>56</v>
      </c>
      <c r="B153" t="s">
        <v>12</v>
      </c>
      <c r="C153" s="5">
        <v>3</v>
      </c>
      <c r="D153" t="s">
        <v>185</v>
      </c>
      <c r="E153" s="13">
        <v>1.4839000000000033E-3</v>
      </c>
      <c r="F153" s="13">
        <v>4.1486000000000023E-3</v>
      </c>
      <c r="G153" s="13">
        <v>2.0309000000000021E-3</v>
      </c>
      <c r="H153" s="13">
        <v>2.4968000000000004E-3</v>
      </c>
      <c r="I153" s="13">
        <v>1.538700000000004E-3</v>
      </c>
      <c r="J153" s="13">
        <v>4.0357000000000032E-3</v>
      </c>
      <c r="K153" s="13">
        <v>1.1852720000000001</v>
      </c>
      <c r="L153" s="13">
        <v>-1.6359999999999986E-4</v>
      </c>
      <c r="M153" s="13">
        <v>0.36921899999999996</v>
      </c>
    </row>
    <row r="154" spans="1:13" outlineLevel="1" x14ac:dyDescent="0.25">
      <c r="A154" s="1" t="s">
        <v>155</v>
      </c>
      <c r="E154" s="13">
        <f t="shared" ref="E154:M154" si="37">SUBTOTAL(1,E151:E153)</f>
        <v>4.4003333333333255E-4</v>
      </c>
      <c r="F154" s="13">
        <f t="shared" si="37"/>
        <v>5.6797000000000002E-3</v>
      </c>
      <c r="G154" s="13">
        <f t="shared" si="37"/>
        <v>1.016366666666664E-3</v>
      </c>
      <c r="H154" s="13">
        <f t="shared" si="37"/>
        <v>2.5058666666666666E-3</v>
      </c>
      <c r="I154" s="13">
        <f t="shared" si="37"/>
        <v>4.8693333333333272E-4</v>
      </c>
      <c r="J154" s="13">
        <f t="shared" si="37"/>
        <v>8.2966666666666605E-4</v>
      </c>
      <c r="K154" s="13">
        <f t="shared" si="37"/>
        <v>1.0075910333333333</v>
      </c>
      <c r="L154" s="13">
        <f t="shared" si="37"/>
        <v>6.2010000000000071E-4</v>
      </c>
      <c r="M154" s="13">
        <f t="shared" si="37"/>
        <v>0.24646536666666666</v>
      </c>
    </row>
    <row r="155" spans="1:13" outlineLevel="2" x14ac:dyDescent="0.25">
      <c r="A155" s="1" t="s">
        <v>57</v>
      </c>
      <c r="B155" t="s">
        <v>12</v>
      </c>
      <c r="C155" s="5">
        <v>1</v>
      </c>
      <c r="D155" t="s">
        <v>5</v>
      </c>
      <c r="E155" s="13">
        <v>0.54641990000000007</v>
      </c>
      <c r="F155" s="13">
        <v>0.67153590000000007</v>
      </c>
      <c r="G155" s="13">
        <v>0.73406590000000005</v>
      </c>
      <c r="H155" s="13">
        <v>0.95102690000000001</v>
      </c>
      <c r="I155" s="13">
        <v>0.85400890000000007</v>
      </c>
      <c r="J155" s="13">
        <v>0.83035590000000004</v>
      </c>
      <c r="K155" s="13">
        <v>1.0411701000000002</v>
      </c>
      <c r="L155" s="13">
        <v>0.57951909999999995</v>
      </c>
      <c r="M155" s="13">
        <v>0.89208410000000005</v>
      </c>
    </row>
    <row r="156" spans="1:13" outlineLevel="2" x14ac:dyDescent="0.25">
      <c r="A156" s="1" t="s">
        <v>57</v>
      </c>
      <c r="B156" t="s">
        <v>12</v>
      </c>
      <c r="C156" s="5">
        <v>2</v>
      </c>
      <c r="D156" t="s">
        <v>5</v>
      </c>
      <c r="E156" s="13">
        <v>0.64846789999999999</v>
      </c>
      <c r="F156" s="13">
        <v>0.83541189999999999</v>
      </c>
      <c r="G156" s="13">
        <v>0.96236990000000011</v>
      </c>
      <c r="H156" s="13">
        <v>1.0723699</v>
      </c>
      <c r="I156" s="13">
        <v>0.60461189999999998</v>
      </c>
      <c r="J156" s="13">
        <v>0.72497790000000006</v>
      </c>
      <c r="K156" s="13">
        <v>0.89715709999999993</v>
      </c>
      <c r="L156" s="13">
        <v>0.7041191</v>
      </c>
      <c r="M156" s="13">
        <v>0.86207709999999993</v>
      </c>
    </row>
    <row r="157" spans="1:13" outlineLevel="2" x14ac:dyDescent="0.25">
      <c r="A157" s="1" t="s">
        <v>57</v>
      </c>
      <c r="B157" t="s">
        <v>12</v>
      </c>
      <c r="C157" s="5">
        <v>3</v>
      </c>
      <c r="D157" t="s">
        <v>5</v>
      </c>
      <c r="E157" s="13">
        <v>0.46616340000000001</v>
      </c>
      <c r="F157" s="13">
        <v>0.58054240000000001</v>
      </c>
      <c r="G157" s="13">
        <v>0.78321240000000003</v>
      </c>
      <c r="H157" s="13">
        <v>0.73971239999999994</v>
      </c>
      <c r="I157" s="13">
        <v>0.6995844</v>
      </c>
      <c r="J157" s="13">
        <v>1.0387504000000001</v>
      </c>
      <c r="K157" s="13">
        <v>0.85621649999999994</v>
      </c>
      <c r="L157" s="13">
        <v>0.72631849999999998</v>
      </c>
      <c r="M157" s="13">
        <v>0.81617449999999991</v>
      </c>
    </row>
    <row r="158" spans="1:13" outlineLevel="1" x14ac:dyDescent="0.25">
      <c r="A158" s="1" t="s">
        <v>156</v>
      </c>
      <c r="E158" s="13">
        <f t="shared" ref="E158:M158" si="38">SUBTOTAL(1,E155:E157)</f>
        <v>0.55368373333333343</v>
      </c>
      <c r="F158" s="13">
        <f t="shared" si="38"/>
        <v>0.69583006666666669</v>
      </c>
      <c r="G158" s="13">
        <f t="shared" si="38"/>
        <v>0.8265494000000001</v>
      </c>
      <c r="H158" s="13">
        <f t="shared" si="38"/>
        <v>0.92103639999999987</v>
      </c>
      <c r="I158" s="13">
        <f t="shared" si="38"/>
        <v>0.71940173333333346</v>
      </c>
      <c r="J158" s="13">
        <f t="shared" si="38"/>
        <v>0.86469473333333335</v>
      </c>
      <c r="K158" s="13">
        <f t="shared" si="38"/>
        <v>0.93151456666666677</v>
      </c>
      <c r="L158" s="13">
        <f t="shared" si="38"/>
        <v>0.66998556666666664</v>
      </c>
      <c r="M158" s="13">
        <f t="shared" si="38"/>
        <v>0.85677856666666663</v>
      </c>
    </row>
    <row r="159" spans="1:13" outlineLevel="2" x14ac:dyDescent="0.25">
      <c r="A159" s="1" t="s">
        <v>58</v>
      </c>
      <c r="B159" t="s">
        <v>12</v>
      </c>
      <c r="C159" s="5">
        <v>1</v>
      </c>
      <c r="D159" t="s">
        <v>184</v>
      </c>
      <c r="E159" s="13">
        <v>1.1727205999999999</v>
      </c>
      <c r="F159" s="13">
        <v>1.4205706</v>
      </c>
      <c r="G159" s="13">
        <v>1.2483705999999999</v>
      </c>
      <c r="H159" s="13">
        <v>1.2503005999999999</v>
      </c>
      <c r="I159" s="13">
        <v>1.3693906</v>
      </c>
      <c r="J159" s="13">
        <v>0.7439766000000001</v>
      </c>
      <c r="K159" s="13">
        <v>1.2123298999999998</v>
      </c>
      <c r="L159" s="13">
        <v>1.5629499</v>
      </c>
      <c r="M159" s="13">
        <v>0.94094990000000001</v>
      </c>
    </row>
    <row r="160" spans="1:13" outlineLevel="2" x14ac:dyDescent="0.25">
      <c r="A160" s="1" t="s">
        <v>58</v>
      </c>
      <c r="B160" t="s">
        <v>12</v>
      </c>
      <c r="C160" s="5">
        <v>2</v>
      </c>
      <c r="D160" t="s">
        <v>184</v>
      </c>
      <c r="E160" s="13">
        <v>1.3754048999999999</v>
      </c>
      <c r="F160" s="13">
        <v>1.1986448999999999</v>
      </c>
      <c r="G160" s="13">
        <v>1.1495449</v>
      </c>
      <c r="H160" s="13">
        <v>0.89737089999999997</v>
      </c>
      <c r="I160" s="13">
        <v>1.3888349</v>
      </c>
      <c r="J160" s="13">
        <v>0.9223479</v>
      </c>
      <c r="K160" s="13">
        <v>1.2373807000000001</v>
      </c>
      <c r="L160" s="13">
        <v>1.1039507</v>
      </c>
      <c r="M160" s="13">
        <v>1.0771607000000001</v>
      </c>
    </row>
    <row r="161" spans="1:13" outlineLevel="2" x14ac:dyDescent="0.25">
      <c r="A161" s="1" t="s">
        <v>58</v>
      </c>
      <c r="B161" t="s">
        <v>12</v>
      </c>
      <c r="C161" s="5">
        <v>3</v>
      </c>
      <c r="D161" t="s">
        <v>184</v>
      </c>
      <c r="E161" s="13">
        <v>1.2367728</v>
      </c>
      <c r="F161" s="13">
        <v>0.56014080000000011</v>
      </c>
      <c r="G161" s="13">
        <v>0.6644308000000001</v>
      </c>
      <c r="H161" s="13">
        <v>0.91086080000000003</v>
      </c>
      <c r="I161" s="13">
        <v>1.4544628000000002</v>
      </c>
      <c r="J161" s="13">
        <v>1.2399628</v>
      </c>
      <c r="K161" s="13">
        <v>1.3469293</v>
      </c>
      <c r="L161" s="13">
        <v>1.2917692999999999</v>
      </c>
      <c r="M161" s="13">
        <v>0.94860829999999996</v>
      </c>
    </row>
    <row r="162" spans="1:13" outlineLevel="1" x14ac:dyDescent="0.25">
      <c r="A162" s="1" t="s">
        <v>158</v>
      </c>
      <c r="E162" s="13">
        <f t="shared" ref="E162:M162" si="39">SUBTOTAL(1,E159:E161)</f>
        <v>1.2616327666666667</v>
      </c>
      <c r="F162" s="13">
        <f t="shared" si="39"/>
        <v>1.0597854333333334</v>
      </c>
      <c r="G162" s="13">
        <f t="shared" si="39"/>
        <v>1.0207820999999999</v>
      </c>
      <c r="H162" s="13">
        <f t="shared" si="39"/>
        <v>1.0195107666666667</v>
      </c>
      <c r="I162" s="13">
        <f t="shared" si="39"/>
        <v>1.4042294333333334</v>
      </c>
      <c r="J162" s="13">
        <f t="shared" si="39"/>
        <v>0.96876243333333323</v>
      </c>
      <c r="K162" s="13">
        <f t="shared" si="39"/>
        <v>1.2655466333333332</v>
      </c>
      <c r="L162" s="13">
        <f t="shared" si="39"/>
        <v>1.3195566333333333</v>
      </c>
      <c r="M162" s="13">
        <f t="shared" si="39"/>
        <v>0.98890630000000002</v>
      </c>
    </row>
    <row r="163" spans="1:13" outlineLevel="2" x14ac:dyDescent="0.25">
      <c r="A163" s="15" t="s">
        <v>59</v>
      </c>
      <c r="B163" t="s">
        <v>13</v>
      </c>
      <c r="C163" s="5">
        <v>1</v>
      </c>
      <c r="D163" t="s">
        <v>2</v>
      </c>
      <c r="E163" s="13">
        <v>-0.79598099999999994</v>
      </c>
      <c r="F163" s="13">
        <v>-0.79972999999999994</v>
      </c>
      <c r="G163" s="13">
        <v>-0.89573020000000003</v>
      </c>
      <c r="H163" s="13">
        <v>-0.92099569999999997</v>
      </c>
      <c r="I163" s="13">
        <v>-0.92625659999999999</v>
      </c>
      <c r="J163" s="13">
        <v>-0.91342749999999995</v>
      </c>
      <c r="K163" s="13">
        <v>-4.7752000000000003E-3</v>
      </c>
      <c r="L163" s="13">
        <v>-7.9080000000000053E-3</v>
      </c>
      <c r="M163" s="13">
        <v>-1.5272000000000063E-3</v>
      </c>
    </row>
    <row r="164" spans="1:13" outlineLevel="2" x14ac:dyDescent="0.25">
      <c r="A164" s="15" t="s">
        <v>59</v>
      </c>
      <c r="B164" t="s">
        <v>13</v>
      </c>
      <c r="C164" s="5">
        <v>2</v>
      </c>
      <c r="D164" t="s">
        <v>2</v>
      </c>
      <c r="E164" s="13">
        <v>5.3416000000000019E-2</v>
      </c>
      <c r="F164" s="13">
        <v>3.8057999999999981E-2</v>
      </c>
      <c r="G164" s="13">
        <v>5.3626000000000007E-2</v>
      </c>
      <c r="H164" s="13">
        <v>-0.15098900000000001</v>
      </c>
      <c r="I164" s="13">
        <v>-0.221612</v>
      </c>
      <c r="J164" s="13">
        <v>0.35428800000000005</v>
      </c>
      <c r="K164" s="14">
        <v>0.1353326</v>
      </c>
      <c r="L164" s="14">
        <v>1.4006096000000001</v>
      </c>
      <c r="M164" s="13">
        <v>0.84988660000000005</v>
      </c>
    </row>
    <row r="165" spans="1:13" outlineLevel="2" x14ac:dyDescent="0.25">
      <c r="A165" s="15" t="s">
        <v>59</v>
      </c>
      <c r="B165" t="s">
        <v>13</v>
      </c>
      <c r="C165" s="5">
        <v>3</v>
      </c>
      <c r="D165" t="s">
        <v>2</v>
      </c>
      <c r="E165" s="13">
        <v>-0.81995899999999999</v>
      </c>
      <c r="F165" s="13">
        <v>2.8408999999999907E-2</v>
      </c>
      <c r="G165" s="13">
        <v>-0.39577600000000007</v>
      </c>
      <c r="H165" s="13">
        <v>-0.67930900000000005</v>
      </c>
      <c r="I165" s="13">
        <v>-0.72772100000000006</v>
      </c>
      <c r="J165" s="13">
        <v>-0.24530099999999999</v>
      </c>
      <c r="K165" s="13">
        <v>0.20275099999999999</v>
      </c>
      <c r="L165" s="13">
        <v>1.259906</v>
      </c>
      <c r="M165" s="13">
        <v>0.67724399999999996</v>
      </c>
    </row>
    <row r="166" spans="1:13" outlineLevel="1" x14ac:dyDescent="0.25">
      <c r="A166" s="1" t="s">
        <v>159</v>
      </c>
      <c r="E166" s="13">
        <f t="shared" ref="E166:M166" si="40">SUBTOTAL(1,E163:E165)</f>
        <v>-0.52084133333333327</v>
      </c>
      <c r="F166" s="13">
        <f t="shared" si="40"/>
        <v>-0.244421</v>
      </c>
      <c r="G166" s="13">
        <f t="shared" si="40"/>
        <v>-0.41262673333333338</v>
      </c>
      <c r="H166" s="13">
        <f t="shared" si="40"/>
        <v>-0.58376456666666676</v>
      </c>
      <c r="I166" s="13">
        <f t="shared" si="40"/>
        <v>-0.62519653333333336</v>
      </c>
      <c r="J166" s="13">
        <f t="shared" si="40"/>
        <v>-0.26814683333333328</v>
      </c>
      <c r="K166" s="13">
        <f t="shared" si="40"/>
        <v>0.11110279999999999</v>
      </c>
      <c r="L166" s="13">
        <f t="shared" si="40"/>
        <v>0.88420253333333332</v>
      </c>
      <c r="M166" s="13">
        <f t="shared" si="40"/>
        <v>0.50853446666666668</v>
      </c>
    </row>
    <row r="167" spans="1:13" outlineLevel="2" x14ac:dyDescent="0.25">
      <c r="A167" s="15" t="s">
        <v>60</v>
      </c>
      <c r="B167" t="s">
        <v>13</v>
      </c>
      <c r="C167" s="5">
        <v>1</v>
      </c>
      <c r="D167" t="s">
        <v>4</v>
      </c>
      <c r="E167" s="13">
        <v>-0.49225999999999992</v>
      </c>
      <c r="F167" s="13">
        <v>-0.33399000000000001</v>
      </c>
      <c r="G167" s="13">
        <v>-0.5133700000000001</v>
      </c>
      <c r="H167" s="13">
        <v>-0.91297000000000006</v>
      </c>
      <c r="I167" s="13">
        <v>-1.0733200000000001</v>
      </c>
      <c r="J167" s="13">
        <v>-1.641194</v>
      </c>
      <c r="K167" s="13">
        <v>0.58207320000000007</v>
      </c>
      <c r="L167" s="13">
        <v>1.0992781999999999</v>
      </c>
      <c r="M167" s="13">
        <v>0.68566420000000006</v>
      </c>
    </row>
    <row r="168" spans="1:13" outlineLevel="2" x14ac:dyDescent="0.25">
      <c r="A168" s="15" t="s">
        <v>60</v>
      </c>
      <c r="B168" t="s">
        <v>13</v>
      </c>
      <c r="C168" s="5">
        <v>2</v>
      </c>
      <c r="D168" t="s">
        <v>4</v>
      </c>
      <c r="E168" s="13">
        <v>-2.9390000000000249E-2</v>
      </c>
      <c r="F168" s="13">
        <v>-0.10726000000000013</v>
      </c>
      <c r="G168" s="13">
        <v>-0.42719000000000018</v>
      </c>
      <c r="H168" s="13">
        <v>-0.67126000000000019</v>
      </c>
      <c r="I168" s="13">
        <v>-1.19696</v>
      </c>
      <c r="J168" s="13">
        <v>-1.2911000000000001</v>
      </c>
      <c r="K168" s="13">
        <v>0.38848280000000002</v>
      </c>
      <c r="L168" s="13">
        <v>1.5676938</v>
      </c>
      <c r="M168" s="13">
        <v>1.4445138</v>
      </c>
    </row>
    <row r="169" spans="1:13" outlineLevel="2" x14ac:dyDescent="0.25">
      <c r="A169" s="15" t="s">
        <v>60</v>
      </c>
      <c r="B169" t="s">
        <v>13</v>
      </c>
      <c r="C169" s="5">
        <v>3</v>
      </c>
      <c r="D169" t="s">
        <v>4</v>
      </c>
      <c r="E169" s="13">
        <v>-0.13597999999999999</v>
      </c>
      <c r="F169" s="13">
        <v>-4.278000000000004E-2</v>
      </c>
      <c r="G169" s="13">
        <v>-0.37002000000000024</v>
      </c>
      <c r="H169" s="13">
        <v>-0.69001000000000023</v>
      </c>
      <c r="I169" s="13">
        <v>-0.96152000000000015</v>
      </c>
      <c r="J169" s="13">
        <v>-1.5447810000000002</v>
      </c>
      <c r="K169" s="13">
        <v>-0.362819</v>
      </c>
      <c r="L169" s="13">
        <v>0.29837000000000002</v>
      </c>
      <c r="M169" s="13">
        <v>0.28041999999999989</v>
      </c>
    </row>
    <row r="170" spans="1:13" outlineLevel="1" x14ac:dyDescent="0.25">
      <c r="A170" s="1" t="s">
        <v>157</v>
      </c>
      <c r="E170" s="13">
        <f t="shared" ref="E170:M170" si="41">SUBTOTAL(1,E167:E169)</f>
        <v>-0.21921000000000004</v>
      </c>
      <c r="F170" s="13">
        <f t="shared" si="41"/>
        <v>-0.16134333333333339</v>
      </c>
      <c r="G170" s="13">
        <f t="shared" si="41"/>
        <v>-0.43686000000000019</v>
      </c>
      <c r="H170" s="13">
        <f t="shared" si="41"/>
        <v>-0.7580800000000002</v>
      </c>
      <c r="I170" s="13">
        <f t="shared" si="41"/>
        <v>-1.0772666666666668</v>
      </c>
      <c r="J170" s="13">
        <f t="shared" si="41"/>
        <v>-1.4923583333333335</v>
      </c>
      <c r="K170" s="13">
        <f t="shared" si="41"/>
        <v>0.20257900000000004</v>
      </c>
      <c r="L170" s="13">
        <f t="shared" si="41"/>
        <v>0.98844733333333323</v>
      </c>
      <c r="M170" s="13">
        <f t="shared" si="41"/>
        <v>0.80353266666666656</v>
      </c>
    </row>
    <row r="171" spans="1:13" outlineLevel="2" x14ac:dyDescent="0.25">
      <c r="A171" s="15" t="s">
        <v>61</v>
      </c>
      <c r="B171" t="s">
        <v>13</v>
      </c>
      <c r="C171" s="5">
        <v>1</v>
      </c>
      <c r="D171" t="s">
        <v>185</v>
      </c>
      <c r="E171" s="13">
        <v>4.5096000000000025E-3</v>
      </c>
      <c r="F171" s="13">
        <v>6.7699999999999705E-4</v>
      </c>
      <c r="G171" s="13">
        <v>-1.6730000000000217E-4</v>
      </c>
      <c r="H171" s="13">
        <v>6.4080999999999999E-3</v>
      </c>
      <c r="I171" s="13">
        <v>1.973599999999999E-3</v>
      </c>
      <c r="J171" s="13">
        <v>8.2968E-3</v>
      </c>
      <c r="K171" s="13">
        <v>6.5810999999999995E-3</v>
      </c>
      <c r="L171" s="13">
        <v>1.9471000000000002E-3</v>
      </c>
      <c r="M171" s="13">
        <v>0.84601709999999997</v>
      </c>
    </row>
    <row r="172" spans="1:13" outlineLevel="2" x14ac:dyDescent="0.25">
      <c r="A172" s="15" t="s">
        <v>61</v>
      </c>
      <c r="B172" t="s">
        <v>13</v>
      </c>
      <c r="C172" s="5">
        <v>2</v>
      </c>
      <c r="D172" t="s">
        <v>185</v>
      </c>
      <c r="E172" s="13">
        <v>-2.2044000000000022E-3</v>
      </c>
      <c r="F172" s="13">
        <v>-4.711900000000005E-3</v>
      </c>
      <c r="G172" s="13">
        <v>-3.5265000000000019E-3</v>
      </c>
      <c r="H172" s="13">
        <v>-4.8740000000000588E-4</v>
      </c>
      <c r="I172" s="13">
        <v>-1.9457000000000016E-3</v>
      </c>
      <c r="J172" s="13">
        <v>-4.1720000000000021E-3</v>
      </c>
      <c r="K172" s="13">
        <v>1.0218600000000001E-2</v>
      </c>
      <c r="L172" s="13">
        <v>3.5383000000000012E-3</v>
      </c>
      <c r="M172" s="13">
        <v>3.4766000000000033E-3</v>
      </c>
    </row>
    <row r="173" spans="1:13" outlineLevel="2" x14ac:dyDescent="0.25">
      <c r="A173" s="15" t="s">
        <v>61</v>
      </c>
      <c r="B173" t="s">
        <v>13</v>
      </c>
      <c r="C173" s="5">
        <v>3</v>
      </c>
      <c r="D173" t="s">
        <v>185</v>
      </c>
      <c r="E173" s="13">
        <v>-2.1424000000000026E-3</v>
      </c>
      <c r="F173" s="13">
        <v>-1.5398999999999968E-3</v>
      </c>
      <c r="G173" s="13">
        <v>6.1266999999999988E-3</v>
      </c>
      <c r="H173" s="13">
        <v>-3.9639999999999814E-4</v>
      </c>
      <c r="I173" s="13">
        <v>2.412499999999998E-3</v>
      </c>
      <c r="J173" s="13">
        <v>2.4872000000000019E-3</v>
      </c>
      <c r="K173" s="13">
        <v>2.4753400000000002E-2</v>
      </c>
      <c r="L173" s="13">
        <v>-6.2610000000000443E-4</v>
      </c>
      <c r="M173" s="13">
        <v>1.9657600000000004E-2</v>
      </c>
    </row>
    <row r="174" spans="1:13" outlineLevel="1" x14ac:dyDescent="0.25">
      <c r="A174" s="1" t="s">
        <v>160</v>
      </c>
      <c r="E174" s="13">
        <f t="shared" ref="E174:M174" si="42">SUBTOTAL(1,E171:E173)</f>
        <v>5.4266666666665887E-5</v>
      </c>
      <c r="F174" s="13">
        <f t="shared" si="42"/>
        <v>-1.8582666666666682E-3</v>
      </c>
      <c r="G174" s="13">
        <f t="shared" si="42"/>
        <v>8.1096666666666489E-4</v>
      </c>
      <c r="H174" s="13">
        <f t="shared" si="42"/>
        <v>1.841433333333332E-3</v>
      </c>
      <c r="I174" s="13">
        <f t="shared" si="42"/>
        <v>8.1346666666666512E-4</v>
      </c>
      <c r="J174" s="13">
        <f t="shared" si="42"/>
        <v>2.2039999999999998E-3</v>
      </c>
      <c r="K174" s="13">
        <f t="shared" si="42"/>
        <v>1.3851033333333334E-2</v>
      </c>
      <c r="L174" s="13">
        <f t="shared" si="42"/>
        <v>1.6197666666666656E-3</v>
      </c>
      <c r="M174" s="13">
        <f t="shared" si="42"/>
        <v>0.28971710000000001</v>
      </c>
    </row>
    <row r="175" spans="1:13" outlineLevel="2" x14ac:dyDescent="0.25">
      <c r="A175" s="15" t="s">
        <v>62</v>
      </c>
      <c r="B175" t="s">
        <v>13</v>
      </c>
      <c r="C175" s="5">
        <v>1</v>
      </c>
      <c r="D175" t="s">
        <v>5</v>
      </c>
      <c r="E175" s="13">
        <v>0.88902760000000003</v>
      </c>
      <c r="F175" s="13">
        <v>0.91127559999999996</v>
      </c>
      <c r="G175" s="13">
        <v>0.5931206</v>
      </c>
      <c r="H175" s="13">
        <v>0.8316846</v>
      </c>
      <c r="I175" s="13">
        <v>0.35057660000000002</v>
      </c>
      <c r="J175" s="13">
        <v>1.3873825999999998</v>
      </c>
      <c r="K175" s="13">
        <v>0.97946690000000003</v>
      </c>
      <c r="L175" s="13">
        <v>1.2023568999999998</v>
      </c>
      <c r="M175" s="13">
        <v>0.80201489999999998</v>
      </c>
    </row>
    <row r="176" spans="1:13" outlineLevel="2" x14ac:dyDescent="0.25">
      <c r="A176" s="15" t="s">
        <v>62</v>
      </c>
      <c r="B176" t="s">
        <v>13</v>
      </c>
      <c r="C176" s="5">
        <v>2</v>
      </c>
      <c r="D176" t="s">
        <v>5</v>
      </c>
      <c r="E176" s="13">
        <v>0.67673840000000007</v>
      </c>
      <c r="F176" s="13">
        <v>0.73960140000000008</v>
      </c>
      <c r="G176" s="13">
        <v>0.64172740000000006</v>
      </c>
      <c r="H176" s="13">
        <v>0.92548140000000001</v>
      </c>
      <c r="I176" s="13">
        <v>0.91510040000000004</v>
      </c>
      <c r="J176" s="13">
        <v>1.4524543999999999</v>
      </c>
      <c r="K176" s="13">
        <v>1.2138520000000002</v>
      </c>
      <c r="L176" s="13">
        <v>0.59686499999999998</v>
      </c>
      <c r="M176" s="13">
        <v>0.88374799999999998</v>
      </c>
    </row>
    <row r="177" spans="1:13" outlineLevel="2" x14ac:dyDescent="0.25">
      <c r="A177" s="15" t="s">
        <v>62</v>
      </c>
      <c r="B177" t="s">
        <v>13</v>
      </c>
      <c r="C177" s="5">
        <v>3</v>
      </c>
      <c r="D177" t="s">
        <v>5</v>
      </c>
      <c r="E177" s="13">
        <v>1.5245374</v>
      </c>
      <c r="F177" s="13">
        <v>1.7213474</v>
      </c>
      <c r="G177" s="13">
        <v>1.2953873999999999</v>
      </c>
      <c r="H177" s="13">
        <v>1.6579474000000001</v>
      </c>
      <c r="I177" s="13">
        <v>0.88994139999999999</v>
      </c>
      <c r="J177" s="13">
        <v>1.5037474</v>
      </c>
      <c r="K177" s="13">
        <v>1.3150554000000001</v>
      </c>
      <c r="L177" s="13">
        <v>0.89952840000000001</v>
      </c>
      <c r="M177" s="13">
        <v>0.87244240000000006</v>
      </c>
    </row>
    <row r="178" spans="1:13" outlineLevel="1" x14ac:dyDescent="0.25">
      <c r="A178" s="1" t="s">
        <v>161</v>
      </c>
      <c r="E178" s="13">
        <f t="shared" ref="E178:M178" si="43">SUBTOTAL(1,E175:E177)</f>
        <v>1.0301011333333332</v>
      </c>
      <c r="F178" s="13">
        <f t="shared" si="43"/>
        <v>1.1240748</v>
      </c>
      <c r="G178" s="13">
        <f t="shared" si="43"/>
        <v>0.84341179999999982</v>
      </c>
      <c r="H178" s="13">
        <f t="shared" si="43"/>
        <v>1.1383711333333333</v>
      </c>
      <c r="I178" s="13">
        <f t="shared" si="43"/>
        <v>0.71853946666666679</v>
      </c>
      <c r="J178" s="13">
        <f t="shared" si="43"/>
        <v>1.4478614666666665</v>
      </c>
      <c r="K178" s="13">
        <f t="shared" si="43"/>
        <v>1.1694581000000002</v>
      </c>
      <c r="L178" s="13">
        <f t="shared" si="43"/>
        <v>0.89958343333333335</v>
      </c>
      <c r="M178" s="13">
        <f t="shared" si="43"/>
        <v>0.85273509999999997</v>
      </c>
    </row>
    <row r="179" spans="1:13" outlineLevel="2" x14ac:dyDescent="0.25">
      <c r="A179" s="15" t="s">
        <v>63</v>
      </c>
      <c r="B179" t="s">
        <v>13</v>
      </c>
      <c r="C179" s="5">
        <v>1</v>
      </c>
      <c r="D179" t="s">
        <v>184</v>
      </c>
      <c r="E179" s="13">
        <v>1.7969511</v>
      </c>
      <c r="F179" s="13">
        <v>1.7282710999999999</v>
      </c>
      <c r="G179" s="13">
        <v>1.7011110999999999</v>
      </c>
      <c r="H179" s="13">
        <v>1.8551510999999998</v>
      </c>
      <c r="I179" s="13">
        <v>1.8300311</v>
      </c>
      <c r="J179" s="13">
        <v>1.8719310999999998</v>
      </c>
      <c r="K179" s="13">
        <v>1.8456614</v>
      </c>
      <c r="L179" s="13">
        <v>1.6574514</v>
      </c>
      <c r="M179" s="13">
        <v>1.6478114000000001</v>
      </c>
    </row>
    <row r="180" spans="1:13" outlineLevel="2" x14ac:dyDescent="0.25">
      <c r="A180" s="15" t="s">
        <v>63</v>
      </c>
      <c r="B180" t="s">
        <v>13</v>
      </c>
      <c r="C180" s="5">
        <v>2</v>
      </c>
      <c r="D180" t="s">
        <v>184</v>
      </c>
      <c r="E180" s="13">
        <v>1.6975982999999999</v>
      </c>
      <c r="F180" s="13">
        <v>1.7231582999999999</v>
      </c>
      <c r="G180" s="13">
        <v>1.6665782999999998</v>
      </c>
      <c r="H180" s="13">
        <v>1.7141183</v>
      </c>
      <c r="I180" s="13">
        <v>1.7182682999999999</v>
      </c>
      <c r="J180" s="13">
        <v>1.5362083</v>
      </c>
      <c r="K180" s="13">
        <v>1.7442572000000001</v>
      </c>
      <c r="L180" s="13">
        <v>1.7182972000000001</v>
      </c>
      <c r="M180" s="13">
        <v>1.7131772000000001</v>
      </c>
    </row>
    <row r="181" spans="1:13" outlineLevel="2" x14ac:dyDescent="0.25">
      <c r="A181" s="15" t="s">
        <v>63</v>
      </c>
      <c r="B181" t="s">
        <v>13</v>
      </c>
      <c r="C181" s="5">
        <v>3</v>
      </c>
      <c r="D181" t="s">
        <v>184</v>
      </c>
      <c r="E181" s="13">
        <v>1.7535697000000001</v>
      </c>
      <c r="F181" s="13">
        <v>1.7367197000000001</v>
      </c>
      <c r="G181" s="13">
        <v>1.7339897000000002</v>
      </c>
      <c r="H181" s="13">
        <v>1.4648097</v>
      </c>
      <c r="I181" s="13">
        <v>1.7213297000000001</v>
      </c>
      <c r="J181" s="13">
        <v>1.8340697000000001</v>
      </c>
      <c r="K181" s="13">
        <v>1.7107879000000001</v>
      </c>
      <c r="L181" s="13">
        <v>1.7478579000000001</v>
      </c>
      <c r="M181" s="13">
        <v>1.6385779</v>
      </c>
    </row>
    <row r="182" spans="1:13" outlineLevel="1" x14ac:dyDescent="0.25">
      <c r="A182" s="1" t="s">
        <v>162</v>
      </c>
      <c r="E182" s="13">
        <f t="shared" ref="E182:M182" si="44">SUBTOTAL(1,E179:E181)</f>
        <v>1.7493730333333335</v>
      </c>
      <c r="F182" s="13">
        <f t="shared" si="44"/>
        <v>1.7293830333333335</v>
      </c>
      <c r="G182" s="13">
        <f t="shared" si="44"/>
        <v>1.7005597000000001</v>
      </c>
      <c r="H182" s="13">
        <f t="shared" si="44"/>
        <v>1.6780263666666666</v>
      </c>
      <c r="I182" s="13">
        <f t="shared" si="44"/>
        <v>1.7565430333333332</v>
      </c>
      <c r="J182" s="13">
        <f t="shared" si="44"/>
        <v>1.7474030333333335</v>
      </c>
      <c r="K182" s="13">
        <f t="shared" si="44"/>
        <v>1.7669021666666669</v>
      </c>
      <c r="L182" s="13">
        <f t="shared" si="44"/>
        <v>1.7078688333333334</v>
      </c>
      <c r="M182" s="13">
        <f t="shared" si="44"/>
        <v>1.6665221666666667</v>
      </c>
    </row>
    <row r="183" spans="1:13" outlineLevel="2" x14ac:dyDescent="0.25">
      <c r="A183" s="1" t="s">
        <v>64</v>
      </c>
      <c r="B183" t="s">
        <v>14</v>
      </c>
      <c r="C183" s="5">
        <v>1</v>
      </c>
      <c r="D183" t="s">
        <v>2</v>
      </c>
      <c r="E183" s="13">
        <v>-0.15321999999999991</v>
      </c>
      <c r="F183" s="13">
        <v>-0.21448999999999996</v>
      </c>
      <c r="G183" s="13">
        <v>-0.57375299999999996</v>
      </c>
      <c r="H183" s="13">
        <v>-1.0785819999999999</v>
      </c>
      <c r="I183" s="13">
        <v>-1.1188178</v>
      </c>
      <c r="J183" s="13">
        <v>-1.1394230999999999</v>
      </c>
      <c r="K183" s="13">
        <v>1.75675E-2</v>
      </c>
      <c r="L183" s="13">
        <v>3.6056900000000003E-2</v>
      </c>
      <c r="M183" s="13">
        <v>0.16719429999999999</v>
      </c>
    </row>
    <row r="184" spans="1:13" outlineLevel="2" x14ac:dyDescent="0.25">
      <c r="A184" s="1" t="s">
        <v>64</v>
      </c>
      <c r="B184" t="s">
        <v>14</v>
      </c>
      <c r="C184" s="5">
        <v>2</v>
      </c>
      <c r="D184" t="s">
        <v>2</v>
      </c>
      <c r="E184" s="13">
        <v>-5.0510000000000055E-2</v>
      </c>
      <c r="F184" s="13">
        <v>-6.7680000000000073E-2</v>
      </c>
      <c r="G184" s="13">
        <v>-0.49955700000000003</v>
      </c>
      <c r="H184" s="13">
        <v>-0.70712200000000003</v>
      </c>
      <c r="I184" s="13">
        <v>-0.75734830000000009</v>
      </c>
      <c r="J184" s="13">
        <v>-0.75927520000000004</v>
      </c>
      <c r="K184" s="14">
        <v>2.2127800000000003E-2</v>
      </c>
      <c r="L184" s="14">
        <v>1.2400300000000003E-2</v>
      </c>
      <c r="M184" s="13">
        <v>0.14053959999999999</v>
      </c>
    </row>
    <row r="185" spans="1:13" outlineLevel="2" x14ac:dyDescent="0.25">
      <c r="A185" s="1" t="s">
        <v>64</v>
      </c>
      <c r="B185" t="s">
        <v>14</v>
      </c>
      <c r="C185" s="5">
        <v>3</v>
      </c>
      <c r="D185" t="s">
        <v>2</v>
      </c>
      <c r="E185" s="13">
        <v>-0.15419999999999989</v>
      </c>
      <c r="F185" s="13">
        <v>-0.50482999999999989</v>
      </c>
      <c r="G185" s="13">
        <v>-0.65318999999999994</v>
      </c>
      <c r="H185" s="13">
        <v>-0.90021999999999991</v>
      </c>
      <c r="I185" s="13">
        <v>-1.0089049999999999</v>
      </c>
      <c r="J185" s="13">
        <v>-1.0357289999999999</v>
      </c>
      <c r="K185" s="13">
        <v>3.4460099999999994E-2</v>
      </c>
      <c r="L185" s="13">
        <v>1.0995600000000001E-2</v>
      </c>
      <c r="M185" s="13">
        <v>0.29068379999999999</v>
      </c>
    </row>
    <row r="186" spans="1:13" outlineLevel="1" x14ac:dyDescent="0.25">
      <c r="A186" s="1" t="s">
        <v>163</v>
      </c>
      <c r="E186" s="13">
        <f t="shared" ref="E186:M186" si="45">SUBTOTAL(1,E183:E185)</f>
        <v>-0.11930999999999996</v>
      </c>
      <c r="F186" s="13">
        <f t="shared" si="45"/>
        <v>-0.26233333333333331</v>
      </c>
      <c r="G186" s="13">
        <f t="shared" si="45"/>
        <v>-0.57550000000000001</v>
      </c>
      <c r="H186" s="13">
        <f t="shared" si="45"/>
        <v>-0.89530799999999999</v>
      </c>
      <c r="I186" s="13">
        <f t="shared" si="45"/>
        <v>-0.96169036666666674</v>
      </c>
      <c r="J186" s="13">
        <f t="shared" si="45"/>
        <v>-0.97814243333333328</v>
      </c>
      <c r="K186" s="13">
        <f t="shared" si="45"/>
        <v>2.4718466666666664E-2</v>
      </c>
      <c r="L186" s="13">
        <f t="shared" si="45"/>
        <v>1.9817600000000001E-2</v>
      </c>
      <c r="M186" s="13">
        <f t="shared" si="45"/>
        <v>0.19947256666666666</v>
      </c>
    </row>
    <row r="187" spans="1:13" outlineLevel="2" x14ac:dyDescent="0.25">
      <c r="A187" s="1" t="s">
        <v>65</v>
      </c>
      <c r="B187" t="s">
        <v>14</v>
      </c>
      <c r="C187" s="5">
        <v>1</v>
      </c>
      <c r="D187" t="s">
        <v>4</v>
      </c>
      <c r="E187" s="13">
        <v>3.3079999999999998E-2</v>
      </c>
      <c r="F187" s="13">
        <v>-0.10803999999999991</v>
      </c>
      <c r="G187" s="13">
        <v>-0.5746</v>
      </c>
      <c r="H187" s="13">
        <v>-0.82409999999999983</v>
      </c>
      <c r="I187" s="13">
        <v>-1.0361099999999999</v>
      </c>
      <c r="J187" s="13">
        <v>-1.3893799999999998</v>
      </c>
      <c r="K187" s="13">
        <v>0.43612030000000002</v>
      </c>
      <c r="L187" s="13">
        <v>0.25957030000000003</v>
      </c>
      <c r="M187" s="13">
        <v>0.1182473</v>
      </c>
    </row>
    <row r="188" spans="1:13" outlineLevel="2" x14ac:dyDescent="0.25">
      <c r="A188" s="1" t="s">
        <v>65</v>
      </c>
      <c r="B188" t="s">
        <v>14</v>
      </c>
      <c r="C188" s="5">
        <v>2</v>
      </c>
      <c r="D188" t="s">
        <v>4</v>
      </c>
      <c r="E188" s="13">
        <v>-0.15586000000000011</v>
      </c>
      <c r="F188" s="13">
        <v>-0.22074000000000016</v>
      </c>
      <c r="G188" s="13">
        <v>-0.34640000000000004</v>
      </c>
      <c r="H188" s="13">
        <v>-0.30141000000000018</v>
      </c>
      <c r="I188" s="13">
        <v>-0.98531000000000013</v>
      </c>
      <c r="J188" s="13">
        <v>-1.491574</v>
      </c>
      <c r="K188" s="13">
        <v>0.64853879999999997</v>
      </c>
      <c r="L188" s="13">
        <v>0.32159280000000001</v>
      </c>
      <c r="M188" s="13">
        <v>0.17052679999999998</v>
      </c>
    </row>
    <row r="189" spans="1:13" outlineLevel="2" x14ac:dyDescent="0.25">
      <c r="A189" s="1" t="s">
        <v>65</v>
      </c>
      <c r="B189" t="s">
        <v>14</v>
      </c>
      <c r="C189" s="5">
        <v>3</v>
      </c>
      <c r="D189" t="s">
        <v>4</v>
      </c>
      <c r="E189" s="13">
        <v>5.7369999999999699E-2</v>
      </c>
      <c r="F189" s="13">
        <v>1.2999999999999901E-2</v>
      </c>
      <c r="G189" s="13">
        <v>-0.41066000000000025</v>
      </c>
      <c r="H189" s="13">
        <v>-0.53832000000000013</v>
      </c>
      <c r="I189" s="13">
        <v>-0.98712000000000022</v>
      </c>
      <c r="J189" s="13">
        <v>-1.1080280000000002</v>
      </c>
      <c r="K189" s="13">
        <v>0.59424070000000007</v>
      </c>
      <c r="L189" s="13">
        <v>0.35650270000000001</v>
      </c>
      <c r="M189" s="13">
        <v>0.15385469999999998</v>
      </c>
    </row>
    <row r="190" spans="1:13" outlineLevel="1" x14ac:dyDescent="0.25">
      <c r="A190" s="1" t="s">
        <v>164</v>
      </c>
      <c r="E190" s="13">
        <f t="shared" ref="E190:M190" si="46">SUBTOTAL(1,E187:E189)</f>
        <v>-2.180333333333347E-2</v>
      </c>
      <c r="F190" s="13">
        <f t="shared" si="46"/>
        <v>-0.10526000000000006</v>
      </c>
      <c r="G190" s="13">
        <f t="shared" si="46"/>
        <v>-0.44388666666666676</v>
      </c>
      <c r="H190" s="13">
        <f t="shared" si="46"/>
        <v>-0.55461000000000005</v>
      </c>
      <c r="I190" s="13">
        <f t="shared" si="46"/>
        <v>-1.0028466666666667</v>
      </c>
      <c r="J190" s="13">
        <f t="shared" si="46"/>
        <v>-1.3296606666666666</v>
      </c>
      <c r="K190" s="13">
        <f t="shared" si="46"/>
        <v>0.55963326666666668</v>
      </c>
      <c r="L190" s="13">
        <f t="shared" si="46"/>
        <v>0.31255526666666666</v>
      </c>
      <c r="M190" s="13">
        <f t="shared" si="46"/>
        <v>0.14754293333333332</v>
      </c>
    </row>
    <row r="191" spans="1:13" outlineLevel="2" x14ac:dyDescent="0.25">
      <c r="A191" s="1" t="s">
        <v>66</v>
      </c>
      <c r="B191" t="s">
        <v>14</v>
      </c>
      <c r="C191" s="5">
        <v>1</v>
      </c>
      <c r="D191" t="s">
        <v>185</v>
      </c>
      <c r="E191" s="13">
        <v>1.5646300000000002E-2</v>
      </c>
      <c r="F191" s="13">
        <v>7.0298999999999986E-3</v>
      </c>
      <c r="G191" s="13">
        <v>3.814900000000003E-3</v>
      </c>
      <c r="H191" s="13">
        <v>1.0596700000000001E-2</v>
      </c>
      <c r="I191" s="13">
        <v>6.1268000000000017E-3</v>
      </c>
      <c r="J191" s="13">
        <v>9.3191000000000038E-3</v>
      </c>
      <c r="K191" s="13">
        <v>1.6690889</v>
      </c>
      <c r="L191" s="13">
        <v>-3.7629999999999608E-4</v>
      </c>
      <c r="M191" s="13">
        <v>-7.5300000000000367E-5</v>
      </c>
    </row>
    <row r="192" spans="1:13" outlineLevel="2" x14ac:dyDescent="0.25">
      <c r="A192" s="1" t="s">
        <v>66</v>
      </c>
      <c r="B192" t="s">
        <v>14</v>
      </c>
      <c r="C192" s="5">
        <v>2</v>
      </c>
      <c r="D192" t="s">
        <v>185</v>
      </c>
      <c r="E192" s="13">
        <v>-1.1880000000000016E-3</v>
      </c>
      <c r="F192" s="13">
        <v>-1.1282999999999987E-3</v>
      </c>
      <c r="G192" s="13">
        <v>7.041600000000002E-3</v>
      </c>
      <c r="H192" s="13">
        <v>2.5468000000000018E-3</v>
      </c>
      <c r="I192" s="13">
        <v>-1.8700999999999995E-3</v>
      </c>
      <c r="J192" s="13">
        <v>2.3101999999999984E-3</v>
      </c>
      <c r="K192" s="13">
        <v>1.3689784</v>
      </c>
      <c r="L192" s="13">
        <v>-9.7309999999999758E-4</v>
      </c>
      <c r="M192" s="13">
        <v>-1.4879000000000003E-3</v>
      </c>
    </row>
    <row r="193" spans="1:13" outlineLevel="2" x14ac:dyDescent="0.25">
      <c r="A193" s="1" t="s">
        <v>66</v>
      </c>
      <c r="B193" t="s">
        <v>14</v>
      </c>
      <c r="C193" s="5">
        <v>3</v>
      </c>
      <c r="D193" t="s">
        <v>185</v>
      </c>
      <c r="E193" s="13">
        <v>-5.8000000000002494E-5</v>
      </c>
      <c r="F193" s="13">
        <v>4.027799999999998E-3</v>
      </c>
      <c r="G193" s="13">
        <v>6.1019999999999824E-4</v>
      </c>
      <c r="H193" s="13">
        <v>9.0471000000000024E-3</v>
      </c>
      <c r="I193" s="13">
        <v>1.3453000000000007E-3</v>
      </c>
      <c r="J193" s="13">
        <v>2.139000000000002E-3</v>
      </c>
      <c r="K193" s="13">
        <v>2.1070956000000001</v>
      </c>
      <c r="L193" s="13">
        <v>9.5200000000000146E-4</v>
      </c>
      <c r="M193" s="13">
        <v>9.9980000000000208E-4</v>
      </c>
    </row>
    <row r="194" spans="1:13" outlineLevel="1" x14ac:dyDescent="0.25">
      <c r="A194" s="1" t="s">
        <v>165</v>
      </c>
      <c r="E194" s="13">
        <f t="shared" ref="E194:M194" si="47">SUBTOTAL(1,E191:E193)</f>
        <v>4.800099999999999E-3</v>
      </c>
      <c r="F194" s="13">
        <f t="shared" si="47"/>
        <v>3.3097999999999995E-3</v>
      </c>
      <c r="G194" s="13">
        <f t="shared" si="47"/>
        <v>3.8222333333333344E-3</v>
      </c>
      <c r="H194" s="13">
        <f t="shared" si="47"/>
        <v>7.3968666666666683E-3</v>
      </c>
      <c r="I194" s="13">
        <f t="shared" si="47"/>
        <v>1.8673333333333343E-3</v>
      </c>
      <c r="J194" s="13">
        <f t="shared" si="47"/>
        <v>4.5894333333333344E-3</v>
      </c>
      <c r="K194" s="13">
        <f t="shared" si="47"/>
        <v>1.7150543</v>
      </c>
      <c r="L194" s="13">
        <f t="shared" si="47"/>
        <v>-1.3246666666666407E-4</v>
      </c>
      <c r="M194" s="13">
        <f t="shared" si="47"/>
        <v>-1.8779999999999955E-4</v>
      </c>
    </row>
    <row r="195" spans="1:13" outlineLevel="2" x14ac:dyDescent="0.25">
      <c r="A195" s="1" t="s">
        <v>67</v>
      </c>
      <c r="B195" t="s">
        <v>14</v>
      </c>
      <c r="C195" s="5">
        <v>1</v>
      </c>
      <c r="D195" t="s">
        <v>5</v>
      </c>
      <c r="E195" s="13">
        <v>0.61186059999999998</v>
      </c>
      <c r="F195" s="13">
        <v>0.67233560000000003</v>
      </c>
      <c r="G195" s="13">
        <v>0.60405360000000008</v>
      </c>
      <c r="H195" s="13">
        <v>0.67577860000000001</v>
      </c>
      <c r="I195" s="13">
        <v>0.2868906</v>
      </c>
      <c r="J195" s="13">
        <v>0.60304760000000002</v>
      </c>
      <c r="K195" s="13">
        <v>0.59706040000000005</v>
      </c>
      <c r="L195" s="13">
        <v>0.50099139999999998</v>
      </c>
      <c r="M195" s="13">
        <v>0.49855439999999995</v>
      </c>
    </row>
    <row r="196" spans="1:13" outlineLevel="2" x14ac:dyDescent="0.25">
      <c r="A196" s="1" t="s">
        <v>67</v>
      </c>
      <c r="B196" t="s">
        <v>14</v>
      </c>
      <c r="C196" s="5">
        <v>2</v>
      </c>
      <c r="D196" t="s">
        <v>5</v>
      </c>
      <c r="E196" s="13">
        <v>0.48698940000000002</v>
      </c>
      <c r="F196" s="13">
        <v>0.58647340000000003</v>
      </c>
      <c r="G196" s="13">
        <v>0.91466639999999999</v>
      </c>
      <c r="H196" s="13">
        <v>0.83986640000000001</v>
      </c>
      <c r="I196" s="13">
        <v>0.46062740000000002</v>
      </c>
      <c r="J196" s="13">
        <v>0.42905340000000003</v>
      </c>
      <c r="K196" s="13">
        <v>1.0565861999999999</v>
      </c>
      <c r="L196" s="13">
        <v>0.56046620000000003</v>
      </c>
      <c r="M196" s="13">
        <v>0.6243322</v>
      </c>
    </row>
    <row r="197" spans="1:13" outlineLevel="2" x14ac:dyDescent="0.25">
      <c r="A197" s="1" t="s">
        <v>67</v>
      </c>
      <c r="B197" t="s">
        <v>14</v>
      </c>
      <c r="C197" s="5">
        <v>3</v>
      </c>
      <c r="D197" t="s">
        <v>5</v>
      </c>
      <c r="E197" s="13">
        <v>0.57952730000000008</v>
      </c>
      <c r="F197" s="13">
        <v>0.63377930000000005</v>
      </c>
      <c r="G197" s="13">
        <v>0.67681530000000001</v>
      </c>
      <c r="H197" s="13">
        <v>0.89867030000000003</v>
      </c>
      <c r="I197" s="13">
        <v>0.3695833</v>
      </c>
      <c r="J197" s="13">
        <v>0.85468330000000003</v>
      </c>
      <c r="K197" s="13">
        <v>0.85990390000000005</v>
      </c>
      <c r="L197" s="13">
        <v>0.79273090000000002</v>
      </c>
      <c r="M197" s="13">
        <v>0.62895990000000002</v>
      </c>
    </row>
    <row r="198" spans="1:13" outlineLevel="1" x14ac:dyDescent="0.25">
      <c r="A198" s="1" t="s">
        <v>166</v>
      </c>
      <c r="E198" s="13">
        <f t="shared" ref="E198:M198" si="48">SUBTOTAL(1,E195:E197)</f>
        <v>0.5594591000000001</v>
      </c>
      <c r="F198" s="13">
        <f t="shared" si="48"/>
        <v>0.63086276666666674</v>
      </c>
      <c r="G198" s="13">
        <f t="shared" si="48"/>
        <v>0.73184510000000003</v>
      </c>
      <c r="H198" s="13">
        <f t="shared" si="48"/>
        <v>0.80477176666666672</v>
      </c>
      <c r="I198" s="13">
        <f t="shared" si="48"/>
        <v>0.37236710000000001</v>
      </c>
      <c r="J198" s="13">
        <f t="shared" si="48"/>
        <v>0.62892809999999999</v>
      </c>
      <c r="K198" s="13">
        <f t="shared" si="48"/>
        <v>0.83785016666666667</v>
      </c>
      <c r="L198" s="13">
        <f t="shared" si="48"/>
        <v>0.61806283333333334</v>
      </c>
      <c r="M198" s="13">
        <f t="shared" si="48"/>
        <v>0.58394883333333336</v>
      </c>
    </row>
    <row r="199" spans="1:13" outlineLevel="2" x14ac:dyDescent="0.25">
      <c r="A199" s="1" t="s">
        <v>68</v>
      </c>
      <c r="B199" t="s">
        <v>14</v>
      </c>
      <c r="C199" s="5">
        <v>1</v>
      </c>
      <c r="D199" t="s">
        <v>184</v>
      </c>
      <c r="E199" s="13">
        <v>0.72656070000000006</v>
      </c>
      <c r="F199" s="13">
        <v>1.7789157</v>
      </c>
      <c r="G199" s="13">
        <v>1.1695656999999999</v>
      </c>
      <c r="H199" s="13">
        <v>1.6624957</v>
      </c>
      <c r="I199" s="13">
        <v>1.1437056999999999</v>
      </c>
      <c r="J199" s="13">
        <v>1.3797157</v>
      </c>
      <c r="K199" s="13">
        <v>1.5586825000000002</v>
      </c>
      <c r="L199" s="13">
        <v>1.2654725</v>
      </c>
      <c r="M199" s="13">
        <v>0.80450549999999998</v>
      </c>
    </row>
    <row r="200" spans="1:13" outlineLevel="2" x14ac:dyDescent="0.25">
      <c r="A200" s="1" t="s">
        <v>68</v>
      </c>
      <c r="B200" t="s">
        <v>14</v>
      </c>
      <c r="C200" s="5">
        <v>2</v>
      </c>
      <c r="D200" t="s">
        <v>184</v>
      </c>
      <c r="E200" s="13">
        <v>0.73679019999999995</v>
      </c>
      <c r="F200" s="13">
        <v>0.2113582</v>
      </c>
      <c r="G200" s="13">
        <v>1.4690002</v>
      </c>
      <c r="H200" s="13">
        <v>1.3425202000000001</v>
      </c>
      <c r="I200" s="13">
        <v>1.6175502000000002</v>
      </c>
      <c r="J200" s="13">
        <v>1.7137202</v>
      </c>
      <c r="K200" s="13">
        <v>1.7288169</v>
      </c>
      <c r="L200" s="13">
        <v>1.2034269</v>
      </c>
      <c r="M200" s="13">
        <v>1.1782169</v>
      </c>
    </row>
    <row r="201" spans="1:13" outlineLevel="2" x14ac:dyDescent="0.25">
      <c r="A201" s="1" t="s">
        <v>68</v>
      </c>
      <c r="B201" t="s">
        <v>14</v>
      </c>
      <c r="C201" s="5">
        <v>3</v>
      </c>
      <c r="D201" t="s">
        <v>184</v>
      </c>
      <c r="E201" s="13">
        <v>0.31853390000000004</v>
      </c>
      <c r="F201" s="13">
        <v>0.91753790000000002</v>
      </c>
      <c r="G201" s="13">
        <v>1.3675589000000001</v>
      </c>
      <c r="H201" s="13">
        <v>1.5928789000000001</v>
      </c>
      <c r="I201" s="13">
        <v>1.6059189</v>
      </c>
      <c r="J201" s="13">
        <v>1.1178789</v>
      </c>
      <c r="K201" s="13">
        <v>1.5624761</v>
      </c>
      <c r="L201" s="13">
        <v>1.4682761</v>
      </c>
      <c r="M201" s="13">
        <v>1.1279961000000001</v>
      </c>
    </row>
    <row r="202" spans="1:13" outlineLevel="1" x14ac:dyDescent="0.25">
      <c r="A202" s="1" t="s">
        <v>167</v>
      </c>
      <c r="E202" s="13">
        <f t="shared" ref="E202:M202" si="49">SUBTOTAL(1,E199:E201)</f>
        <v>0.59396159999999998</v>
      </c>
      <c r="F202" s="13">
        <f t="shared" si="49"/>
        <v>0.96927060000000009</v>
      </c>
      <c r="G202" s="13">
        <f t="shared" si="49"/>
        <v>1.3353749333333333</v>
      </c>
      <c r="H202" s="13">
        <f t="shared" si="49"/>
        <v>1.5326316000000002</v>
      </c>
      <c r="I202" s="13">
        <f t="shared" si="49"/>
        <v>1.4557249333333333</v>
      </c>
      <c r="J202" s="13">
        <f t="shared" si="49"/>
        <v>1.4037716</v>
      </c>
      <c r="K202" s="13">
        <f t="shared" si="49"/>
        <v>1.6166585</v>
      </c>
      <c r="L202" s="13">
        <f t="shared" si="49"/>
        <v>1.3123918333333331</v>
      </c>
      <c r="M202" s="13">
        <f t="shared" si="49"/>
        <v>1.0369061666666666</v>
      </c>
    </row>
    <row r="203" spans="1:13" outlineLevel="2" x14ac:dyDescent="0.25">
      <c r="A203" s="15" t="s">
        <v>69</v>
      </c>
      <c r="B203" t="s">
        <v>15</v>
      </c>
      <c r="C203" s="5">
        <v>1</v>
      </c>
      <c r="D203" t="s">
        <v>2</v>
      </c>
      <c r="E203" s="13">
        <v>-0.26099000000000006</v>
      </c>
      <c r="F203" s="13">
        <v>-1.0169139999999999</v>
      </c>
      <c r="G203" s="13">
        <v>-1.724113</v>
      </c>
      <c r="H203" s="13">
        <v>-1.813723</v>
      </c>
      <c r="I203" s="13">
        <v>-1.8826801</v>
      </c>
      <c r="J203" s="13">
        <v>-1.9099245</v>
      </c>
      <c r="K203" s="13">
        <v>9.3089999999999978E-3</v>
      </c>
      <c r="L203" s="13">
        <v>5.3964999999999985E-3</v>
      </c>
      <c r="M203" s="13">
        <v>6.7568000000000003E-3</v>
      </c>
    </row>
    <row r="204" spans="1:13" outlineLevel="2" x14ac:dyDescent="0.25">
      <c r="A204" s="15" t="s">
        <v>69</v>
      </c>
      <c r="B204" t="s">
        <v>15</v>
      </c>
      <c r="C204" s="5">
        <v>2</v>
      </c>
      <c r="D204" t="s">
        <v>2</v>
      </c>
      <c r="E204" s="13">
        <v>-5.5970000000000075E-2</v>
      </c>
      <c r="F204" s="13">
        <v>-0.64406500000000011</v>
      </c>
      <c r="G204" s="13">
        <v>-1.068686</v>
      </c>
      <c r="H204" s="13">
        <v>-1.233428</v>
      </c>
      <c r="I204" s="13">
        <v>-1.371855</v>
      </c>
      <c r="J204" s="13">
        <v>-1.4438151000000001</v>
      </c>
      <c r="K204" s="14">
        <v>1.1044999999999999E-2</v>
      </c>
      <c r="L204" s="14">
        <v>1.7942699999999999E-2</v>
      </c>
      <c r="M204" s="13">
        <v>0.11046020000000001</v>
      </c>
    </row>
    <row r="205" spans="1:13" outlineLevel="2" x14ac:dyDescent="0.25">
      <c r="A205" s="15" t="s">
        <v>69</v>
      </c>
      <c r="B205" t="s">
        <v>15</v>
      </c>
      <c r="C205" s="5">
        <v>3</v>
      </c>
      <c r="D205" t="s">
        <v>2</v>
      </c>
      <c r="E205" s="13">
        <v>-0.27210000000000001</v>
      </c>
      <c r="F205" s="13">
        <v>-0.72574900000000009</v>
      </c>
      <c r="G205" s="13">
        <v>-1.0363910000000001</v>
      </c>
      <c r="H205" s="13">
        <v>-1.4319520000000001</v>
      </c>
      <c r="I205" s="13">
        <v>-1.4128959999999999</v>
      </c>
      <c r="J205" s="13">
        <v>-1.4981428000000001</v>
      </c>
      <c r="K205" s="13">
        <v>1.1729899999999994E-2</v>
      </c>
      <c r="L205" s="13">
        <v>-2.6187000000000016E-3</v>
      </c>
      <c r="M205" s="13">
        <v>5.6145999999999974E-3</v>
      </c>
    </row>
    <row r="206" spans="1:13" outlineLevel="1" x14ac:dyDescent="0.25">
      <c r="A206" s="1" t="s">
        <v>168</v>
      </c>
      <c r="E206" s="13">
        <f t="shared" ref="E206:M206" si="50">SUBTOTAL(1,E203:E205)</f>
        <v>-0.19635333333333338</v>
      </c>
      <c r="F206" s="13">
        <f t="shared" si="50"/>
        <v>-0.79557600000000006</v>
      </c>
      <c r="G206" s="13">
        <f t="shared" si="50"/>
        <v>-1.2763966666666666</v>
      </c>
      <c r="H206" s="13">
        <f t="shared" si="50"/>
        <v>-1.4930343333333334</v>
      </c>
      <c r="I206" s="13">
        <f t="shared" si="50"/>
        <v>-1.5558103666666667</v>
      </c>
      <c r="J206" s="13">
        <f t="shared" si="50"/>
        <v>-1.6172941333333333</v>
      </c>
      <c r="K206" s="13">
        <f t="shared" si="50"/>
        <v>1.069463333333333E-2</v>
      </c>
      <c r="L206" s="13">
        <f t="shared" si="50"/>
        <v>6.9068333333333317E-3</v>
      </c>
      <c r="M206" s="13">
        <f t="shared" si="50"/>
        <v>4.0943866666666669E-2</v>
      </c>
    </row>
    <row r="207" spans="1:13" outlineLevel="2" x14ac:dyDescent="0.25">
      <c r="A207" s="15" t="s">
        <v>70</v>
      </c>
      <c r="B207" t="s">
        <v>15</v>
      </c>
      <c r="C207" s="5">
        <v>1</v>
      </c>
      <c r="D207" t="s">
        <v>4</v>
      </c>
      <c r="E207" s="13">
        <v>-0.18902000000000019</v>
      </c>
      <c r="F207" s="13">
        <v>-8.5240000000000204E-2</v>
      </c>
      <c r="G207" s="13">
        <v>-0.57975000000000021</v>
      </c>
      <c r="H207" s="13">
        <v>-0.43991000000000002</v>
      </c>
      <c r="I207" s="13">
        <v>-1.2457600000000002</v>
      </c>
      <c r="J207" s="13">
        <v>-1.6883330000000001</v>
      </c>
      <c r="K207" s="13">
        <v>0.26132630000000001</v>
      </c>
      <c r="L207" s="13">
        <v>0.1458083</v>
      </c>
      <c r="M207" s="13">
        <v>8.1903399999999987E-2</v>
      </c>
    </row>
    <row r="208" spans="1:13" outlineLevel="2" x14ac:dyDescent="0.25">
      <c r="A208" s="15" t="s">
        <v>70</v>
      </c>
      <c r="B208" t="s">
        <v>15</v>
      </c>
      <c r="C208" s="5">
        <v>2</v>
      </c>
      <c r="D208" t="s">
        <v>4</v>
      </c>
      <c r="E208" s="13">
        <v>-0.15702999999999978</v>
      </c>
      <c r="F208" s="13">
        <v>-6.8749999999999645E-2</v>
      </c>
      <c r="G208" s="13">
        <v>-0.58546999999999993</v>
      </c>
      <c r="H208" s="13">
        <v>-0.65686999999999984</v>
      </c>
      <c r="I208" s="13">
        <v>-0.87058999999999975</v>
      </c>
      <c r="J208" s="13">
        <v>-1.4936859999999998</v>
      </c>
      <c r="K208" s="13">
        <v>0.22050760000000003</v>
      </c>
      <c r="L208" s="13">
        <v>0.27781159999999999</v>
      </c>
      <c r="M208" s="13">
        <v>9.0239600000000003E-2</v>
      </c>
    </row>
    <row r="209" spans="1:13" outlineLevel="2" x14ac:dyDescent="0.25">
      <c r="A209" s="15" t="s">
        <v>70</v>
      </c>
      <c r="B209" t="s">
        <v>15</v>
      </c>
      <c r="C209" s="5">
        <v>3</v>
      </c>
      <c r="D209" t="s">
        <v>4</v>
      </c>
      <c r="E209" s="13">
        <v>-0.19417000000000018</v>
      </c>
      <c r="F209" s="13">
        <v>-0.16781000000000024</v>
      </c>
      <c r="G209" s="13">
        <v>-0.39037000000000011</v>
      </c>
      <c r="H209" s="13">
        <v>-0.79480000000000017</v>
      </c>
      <c r="I209" s="13">
        <v>-0.93810000000000016</v>
      </c>
      <c r="J209" s="13">
        <v>-1.2238</v>
      </c>
      <c r="K209" s="13">
        <v>0.40267019999999998</v>
      </c>
      <c r="L209" s="13">
        <v>0.25947320000000001</v>
      </c>
      <c r="M209" s="13">
        <v>0.80529820000000008</v>
      </c>
    </row>
    <row r="210" spans="1:13" outlineLevel="1" x14ac:dyDescent="0.25">
      <c r="A210" s="1" t="s">
        <v>169</v>
      </c>
      <c r="E210" s="13">
        <f t="shared" ref="E210:M210" si="51">SUBTOTAL(1,E207:E209)</f>
        <v>-0.18007333333333339</v>
      </c>
      <c r="F210" s="13">
        <f t="shared" si="51"/>
        <v>-0.10726666666666669</v>
      </c>
      <c r="G210" s="13">
        <f t="shared" si="51"/>
        <v>-0.51853000000000005</v>
      </c>
      <c r="H210" s="13">
        <f t="shared" si="51"/>
        <v>-0.63052666666666668</v>
      </c>
      <c r="I210" s="13">
        <f t="shared" si="51"/>
        <v>-1.0181500000000001</v>
      </c>
      <c r="J210" s="13">
        <f t="shared" si="51"/>
        <v>-1.4686063333333335</v>
      </c>
      <c r="K210" s="13">
        <f t="shared" si="51"/>
        <v>0.29483470000000001</v>
      </c>
      <c r="L210" s="13">
        <f t="shared" si="51"/>
        <v>0.2276977</v>
      </c>
      <c r="M210" s="13">
        <f t="shared" si="51"/>
        <v>0.32581373333333336</v>
      </c>
    </row>
    <row r="211" spans="1:13" outlineLevel="2" x14ac:dyDescent="0.25">
      <c r="A211" s="15" t="s">
        <v>71</v>
      </c>
      <c r="B211" t="s">
        <v>15</v>
      </c>
      <c r="C211" s="5">
        <v>1</v>
      </c>
      <c r="D211" t="s">
        <v>185</v>
      </c>
      <c r="E211" s="13">
        <v>1.1320000000000011E-3</v>
      </c>
      <c r="F211" s="13">
        <v>1.465099999999997E-3</v>
      </c>
      <c r="G211" s="13">
        <v>1.991699999999999E-3</v>
      </c>
      <c r="H211" s="13">
        <v>4.6476999999999977E-3</v>
      </c>
      <c r="I211" s="13">
        <v>4.041900000000001E-3</v>
      </c>
      <c r="J211" s="13">
        <v>6.3428000000000026E-3</v>
      </c>
      <c r="K211" s="13">
        <v>2.0932599999999996E-2</v>
      </c>
      <c r="L211" s="13">
        <v>-1.1274999999999966E-3</v>
      </c>
      <c r="M211" s="13">
        <v>-1.1010000000000186E-4</v>
      </c>
    </row>
    <row r="212" spans="1:13" outlineLevel="2" x14ac:dyDescent="0.25">
      <c r="A212" s="15" t="s">
        <v>71</v>
      </c>
      <c r="B212" t="s">
        <v>15</v>
      </c>
      <c r="C212" s="5">
        <v>2</v>
      </c>
      <c r="D212" t="s">
        <v>185</v>
      </c>
      <c r="E212" s="13">
        <v>2.3125400000000004E-2</v>
      </c>
      <c r="F212" s="13">
        <v>3.5931000000000018E-3</v>
      </c>
      <c r="G212" s="13">
        <v>2.7319099999999999E-2</v>
      </c>
      <c r="H212" s="13">
        <v>2.2235000000000033E-3</v>
      </c>
      <c r="I212" s="13">
        <v>2.095600000000003E-3</v>
      </c>
      <c r="J212" s="13">
        <v>5.381900000000002E-3</v>
      </c>
      <c r="K212" s="13">
        <v>3.9407300000000006E-2</v>
      </c>
      <c r="L212" s="13">
        <v>1.7421000000000034E-3</v>
      </c>
      <c r="M212" s="13">
        <v>8.1316100000000002E-2</v>
      </c>
    </row>
    <row r="213" spans="1:13" outlineLevel="2" x14ac:dyDescent="0.25">
      <c r="A213" s="15" t="s">
        <v>71</v>
      </c>
      <c r="B213" t="s">
        <v>15</v>
      </c>
      <c r="C213" s="5">
        <v>3</v>
      </c>
      <c r="D213" t="s">
        <v>185</v>
      </c>
      <c r="E213" s="13">
        <v>5.5303000000000019E-3</v>
      </c>
      <c r="F213" s="13">
        <v>8.6850000000000122E-4</v>
      </c>
      <c r="G213" s="13">
        <v>2.8965999999999992E-3</v>
      </c>
      <c r="H213" s="13">
        <v>2.6084999999999997E-3</v>
      </c>
      <c r="I213" s="13">
        <v>1.9918999999999978E-3</v>
      </c>
      <c r="J213" s="13">
        <v>3.5345000000000029E-3</v>
      </c>
      <c r="K213" s="13">
        <v>3.6484200000000001E-2</v>
      </c>
      <c r="L213" s="13">
        <v>3.0220000000000247E-4</v>
      </c>
      <c r="M213" s="13">
        <v>1.4303999999999983E-3</v>
      </c>
    </row>
    <row r="214" spans="1:13" outlineLevel="1" x14ac:dyDescent="0.25">
      <c r="A214" s="1" t="s">
        <v>170</v>
      </c>
      <c r="E214" s="13">
        <f t="shared" ref="E214:M214" si="52">SUBTOTAL(1,E211:E213)</f>
        <v>9.9292333333333357E-3</v>
      </c>
      <c r="F214" s="13">
        <f t="shared" si="52"/>
        <v>1.9755666666666665E-3</v>
      </c>
      <c r="G214" s="13">
        <f t="shared" si="52"/>
        <v>1.0735799999999998E-2</v>
      </c>
      <c r="H214" s="13">
        <f t="shared" si="52"/>
        <v>3.1599000000000002E-3</v>
      </c>
      <c r="I214" s="13">
        <f t="shared" si="52"/>
        <v>2.7098000000000005E-3</v>
      </c>
      <c r="J214" s="13">
        <f t="shared" si="52"/>
        <v>5.0864000000000022E-3</v>
      </c>
      <c r="K214" s="13">
        <f t="shared" si="52"/>
        <v>3.2274699999999996E-2</v>
      </c>
      <c r="L214" s="13">
        <f t="shared" si="52"/>
        <v>3.0560000000000309E-4</v>
      </c>
      <c r="M214" s="13">
        <f t="shared" si="52"/>
        <v>2.7545466666666667E-2</v>
      </c>
    </row>
    <row r="215" spans="1:13" outlineLevel="2" x14ac:dyDescent="0.25">
      <c r="A215" s="15" t="s">
        <v>72</v>
      </c>
      <c r="B215" t="s">
        <v>15</v>
      </c>
      <c r="C215" s="5">
        <v>1</v>
      </c>
      <c r="D215" t="s">
        <v>5</v>
      </c>
      <c r="E215" s="13">
        <v>0.46285810000000005</v>
      </c>
      <c r="F215" s="13">
        <v>0.41427310000000001</v>
      </c>
      <c r="G215" s="13">
        <v>0.49935410000000002</v>
      </c>
      <c r="H215" s="13">
        <v>0.73351410000000006</v>
      </c>
      <c r="I215" s="13">
        <v>0.52716510000000005</v>
      </c>
      <c r="J215" s="13">
        <v>0.52037710000000004</v>
      </c>
      <c r="K215" s="13">
        <v>0.70686919999999998</v>
      </c>
      <c r="L215" s="13">
        <v>0.88818719999999995</v>
      </c>
      <c r="M215" s="13">
        <v>0.47927420000000004</v>
      </c>
    </row>
    <row r="216" spans="1:13" outlineLevel="2" x14ac:dyDescent="0.25">
      <c r="A216" s="15" t="s">
        <v>72</v>
      </c>
      <c r="B216" t="s">
        <v>15</v>
      </c>
      <c r="C216" s="5">
        <v>2</v>
      </c>
      <c r="D216" t="s">
        <v>5</v>
      </c>
      <c r="E216" s="13">
        <v>0.44674379999999991</v>
      </c>
      <c r="F216" s="13">
        <v>0.60074379999999994</v>
      </c>
      <c r="G216" s="13">
        <v>0.55271979999999998</v>
      </c>
      <c r="H216" s="13">
        <v>0.56859579999999998</v>
      </c>
      <c r="I216" s="13">
        <v>0.53739779999999993</v>
      </c>
      <c r="J216" s="13">
        <v>0.53075479999999997</v>
      </c>
      <c r="K216" s="13">
        <v>0.58105430000000002</v>
      </c>
      <c r="L216" s="13">
        <v>0.64948929999999994</v>
      </c>
      <c r="M216" s="13">
        <v>1.2046743</v>
      </c>
    </row>
    <row r="217" spans="1:13" outlineLevel="2" x14ac:dyDescent="0.25">
      <c r="A217" s="15" t="s">
        <v>72</v>
      </c>
      <c r="B217" t="s">
        <v>15</v>
      </c>
      <c r="C217" s="5">
        <v>3</v>
      </c>
      <c r="D217" t="s">
        <v>5</v>
      </c>
      <c r="E217" s="13">
        <v>0.29671910000000001</v>
      </c>
      <c r="F217" s="13">
        <v>0.42500909999999997</v>
      </c>
      <c r="G217" s="13">
        <v>0.46892110000000004</v>
      </c>
      <c r="H217" s="13">
        <v>0.46777510000000005</v>
      </c>
      <c r="I217" s="13">
        <v>0.41646909999999998</v>
      </c>
      <c r="J217" s="13">
        <v>0.4353571</v>
      </c>
      <c r="K217" s="13">
        <v>0.47741760000000005</v>
      </c>
      <c r="L217" s="13">
        <v>0.46172859999999999</v>
      </c>
      <c r="M217" s="13">
        <v>0.36896960000000001</v>
      </c>
    </row>
    <row r="218" spans="1:13" outlineLevel="1" x14ac:dyDescent="0.25">
      <c r="A218" s="1" t="s">
        <v>171</v>
      </c>
      <c r="E218" s="13">
        <f t="shared" ref="E218:M218" si="53">SUBTOTAL(1,E215:E217)</f>
        <v>0.40210699999999999</v>
      </c>
      <c r="F218" s="13">
        <f t="shared" si="53"/>
        <v>0.48000866666666669</v>
      </c>
      <c r="G218" s="13">
        <f t="shared" si="53"/>
        <v>0.50699833333333333</v>
      </c>
      <c r="H218" s="13">
        <f t="shared" si="53"/>
        <v>0.58996166666666672</v>
      </c>
      <c r="I218" s="13">
        <f t="shared" si="53"/>
        <v>0.4936773333333333</v>
      </c>
      <c r="J218" s="13">
        <f t="shared" si="53"/>
        <v>0.49549633333333337</v>
      </c>
      <c r="K218" s="13">
        <f t="shared" si="53"/>
        <v>0.58844703333333337</v>
      </c>
      <c r="L218" s="13">
        <f t="shared" si="53"/>
        <v>0.66646836666666665</v>
      </c>
      <c r="M218" s="13">
        <f t="shared" si="53"/>
        <v>0.6843060333333334</v>
      </c>
    </row>
    <row r="219" spans="1:13" outlineLevel="2" x14ac:dyDescent="0.25">
      <c r="A219" s="15" t="s">
        <v>73</v>
      </c>
      <c r="B219" t="s">
        <v>15</v>
      </c>
      <c r="C219" s="5">
        <v>1</v>
      </c>
      <c r="D219" t="s">
        <v>184</v>
      </c>
      <c r="E219" s="13">
        <v>0.15132770000000001</v>
      </c>
      <c r="F219" s="13">
        <v>0.38851770000000002</v>
      </c>
      <c r="G219" s="13">
        <v>1.1103837000000001</v>
      </c>
      <c r="H219" s="13">
        <v>0.98825370000000001</v>
      </c>
      <c r="I219" s="13">
        <v>1.1051337000000001</v>
      </c>
      <c r="J219" s="13">
        <v>0.90820469999999998</v>
      </c>
      <c r="K219" s="13">
        <v>0.9521231</v>
      </c>
      <c r="L219" s="13">
        <v>1.0201370999999999</v>
      </c>
      <c r="M219" s="13">
        <v>0.92353109999999994</v>
      </c>
    </row>
    <row r="220" spans="1:13" outlineLevel="2" x14ac:dyDescent="0.25">
      <c r="A220" s="15" t="s">
        <v>73</v>
      </c>
      <c r="B220" t="s">
        <v>15</v>
      </c>
      <c r="C220" s="5">
        <v>2</v>
      </c>
      <c r="D220" t="s">
        <v>184</v>
      </c>
      <c r="E220" s="13">
        <v>0.10384360000000001</v>
      </c>
      <c r="F220" s="13">
        <v>0.2778756</v>
      </c>
      <c r="G220" s="13">
        <v>0.85817260000000006</v>
      </c>
      <c r="H220" s="13">
        <v>1.0562156</v>
      </c>
      <c r="I220" s="13">
        <v>0.90648360000000006</v>
      </c>
      <c r="J220" s="13">
        <v>1.0774256</v>
      </c>
      <c r="K220" s="13">
        <v>0.6993393</v>
      </c>
      <c r="L220" s="13">
        <v>0.91689330000000002</v>
      </c>
      <c r="M220" s="13">
        <v>0.81068430000000002</v>
      </c>
    </row>
    <row r="221" spans="1:13" outlineLevel="2" x14ac:dyDescent="0.25">
      <c r="A221" s="15" t="s">
        <v>73</v>
      </c>
      <c r="B221" t="s">
        <v>15</v>
      </c>
      <c r="C221" s="5">
        <v>3</v>
      </c>
      <c r="D221" t="s">
        <v>184</v>
      </c>
      <c r="E221" s="13">
        <v>0.1089899</v>
      </c>
      <c r="F221" s="13">
        <v>0.42916190000000004</v>
      </c>
      <c r="G221" s="13">
        <v>0.67054290000000005</v>
      </c>
      <c r="H221" s="13">
        <v>0.92241590000000007</v>
      </c>
      <c r="I221" s="13">
        <v>0.88474889999999995</v>
      </c>
      <c r="J221" s="13">
        <v>1.4350349</v>
      </c>
      <c r="K221" s="13">
        <v>0.68869809999999998</v>
      </c>
      <c r="L221" s="13">
        <v>0.96990609999999999</v>
      </c>
      <c r="M221" s="13">
        <v>0.91584209999999999</v>
      </c>
    </row>
    <row r="222" spans="1:13" outlineLevel="1" x14ac:dyDescent="0.25">
      <c r="A222" s="1" t="s">
        <v>172</v>
      </c>
      <c r="E222" s="13">
        <f t="shared" ref="E222:M222" si="54">SUBTOTAL(1,E219:E221)</f>
        <v>0.12138706666666665</v>
      </c>
      <c r="F222" s="13">
        <f t="shared" si="54"/>
        <v>0.36518506666666667</v>
      </c>
      <c r="G222" s="13">
        <f t="shared" si="54"/>
        <v>0.87969973333333351</v>
      </c>
      <c r="H222" s="13">
        <f t="shared" si="54"/>
        <v>0.98896173333333337</v>
      </c>
      <c r="I222" s="13">
        <f t="shared" si="54"/>
        <v>0.96545540000000007</v>
      </c>
      <c r="J222" s="13">
        <f t="shared" si="54"/>
        <v>1.1402217333333333</v>
      </c>
      <c r="K222" s="13">
        <f t="shared" si="54"/>
        <v>0.78005350000000007</v>
      </c>
      <c r="L222" s="13">
        <f t="shared" si="54"/>
        <v>0.96897883333333323</v>
      </c>
      <c r="M222" s="13">
        <f t="shared" si="54"/>
        <v>0.88335249999999998</v>
      </c>
    </row>
    <row r="223" spans="1:13" outlineLevel="2" x14ac:dyDescent="0.25">
      <c r="A223" s="1" t="s">
        <v>74</v>
      </c>
      <c r="B223" t="s">
        <v>16</v>
      </c>
      <c r="C223" s="5">
        <v>1</v>
      </c>
      <c r="D223" t="s">
        <v>2</v>
      </c>
      <c r="E223" s="13">
        <v>5.7070000000000176E-2</v>
      </c>
      <c r="F223" s="13">
        <v>-0.50285399999999991</v>
      </c>
      <c r="G223" s="13">
        <v>-0.71452199999999988</v>
      </c>
      <c r="H223" s="13">
        <v>-1.124163</v>
      </c>
      <c r="I223" s="13">
        <v>-1.195171</v>
      </c>
      <c r="J223" s="13">
        <v>-1.2210755999999998</v>
      </c>
      <c r="K223" s="13">
        <v>8.6105000000000001E-3</v>
      </c>
      <c r="L223" s="13">
        <v>4.3525300000000003E-2</v>
      </c>
      <c r="M223" s="13">
        <v>-1.0263700000000001E-2</v>
      </c>
    </row>
    <row r="224" spans="1:13" outlineLevel="2" x14ac:dyDescent="0.25">
      <c r="A224" s="1" t="s">
        <v>74</v>
      </c>
      <c r="B224" t="s">
        <v>16</v>
      </c>
      <c r="C224" s="5">
        <v>2</v>
      </c>
      <c r="D224" t="s">
        <v>2</v>
      </c>
      <c r="E224" s="13">
        <v>0.36744699999999997</v>
      </c>
      <c r="F224" s="13">
        <v>-4.1329999999999423E-3</v>
      </c>
      <c r="G224" s="13">
        <v>-0.34928099999999995</v>
      </c>
      <c r="H224" s="13">
        <v>-0.44292999999999999</v>
      </c>
      <c r="I224" s="13">
        <v>-0.4746841</v>
      </c>
      <c r="J224" s="13">
        <v>-0.50062220000000002</v>
      </c>
      <c r="K224" s="14">
        <v>7.9336999999999949E-3</v>
      </c>
      <c r="L224" s="14">
        <v>1.78105E-2</v>
      </c>
      <c r="M224" s="13">
        <v>-2.1640000000000548E-4</v>
      </c>
    </row>
    <row r="225" spans="1:13" outlineLevel="2" x14ac:dyDescent="0.25">
      <c r="A225" s="1" t="s">
        <v>74</v>
      </c>
      <c r="B225" t="s">
        <v>16</v>
      </c>
      <c r="C225" s="5">
        <v>3</v>
      </c>
      <c r="D225" t="s">
        <v>2</v>
      </c>
      <c r="E225" s="13">
        <v>0.30054899999999996</v>
      </c>
      <c r="F225" s="13">
        <v>-0.20558900000000008</v>
      </c>
      <c r="G225" s="13">
        <v>-0.18084100000000003</v>
      </c>
      <c r="H225" s="13">
        <v>-0.44260800000000006</v>
      </c>
      <c r="I225" s="13">
        <v>-0.47244900000000006</v>
      </c>
      <c r="J225" s="13">
        <v>-0.50625790000000004</v>
      </c>
      <c r="K225" s="13">
        <v>1.1466300000000006E-2</v>
      </c>
      <c r="L225" s="13">
        <v>1.0144100000000003E-2</v>
      </c>
      <c r="M225" s="13">
        <v>3.8073000000000065E-3</v>
      </c>
    </row>
    <row r="226" spans="1:13" outlineLevel="1" x14ac:dyDescent="0.25">
      <c r="A226" s="1" t="s">
        <v>173</v>
      </c>
      <c r="E226" s="13">
        <f t="shared" ref="E226:M226" si="55">SUBTOTAL(1,E223:E225)</f>
        <v>0.24168866666666669</v>
      </c>
      <c r="F226" s="13">
        <f t="shared" si="55"/>
        <v>-0.23752533333333328</v>
      </c>
      <c r="G226" s="13">
        <f t="shared" si="55"/>
        <v>-0.41488133333333327</v>
      </c>
      <c r="H226" s="13">
        <f t="shared" si="55"/>
        <v>-0.66990033333333343</v>
      </c>
      <c r="I226" s="13">
        <f t="shared" si="55"/>
        <v>-0.71410136666666668</v>
      </c>
      <c r="J226" s="13">
        <f t="shared" si="55"/>
        <v>-0.74265189999999992</v>
      </c>
      <c r="K226" s="13">
        <f t="shared" si="55"/>
        <v>9.3368333333333341E-3</v>
      </c>
      <c r="L226" s="13">
        <f t="shared" si="55"/>
        <v>2.3826633333333336E-2</v>
      </c>
      <c r="M226" s="13">
        <f t="shared" si="55"/>
        <v>-2.2242666666666667E-3</v>
      </c>
    </row>
    <row r="227" spans="1:13" outlineLevel="2" x14ac:dyDescent="0.25">
      <c r="A227" s="1" t="s">
        <v>75</v>
      </c>
      <c r="B227" t="s">
        <v>16</v>
      </c>
      <c r="C227" s="5">
        <v>1</v>
      </c>
      <c r="D227" t="s">
        <v>4</v>
      </c>
      <c r="E227" s="13">
        <v>-0.13914999999999988</v>
      </c>
      <c r="F227" s="13">
        <v>-0.15571000000000002</v>
      </c>
      <c r="G227" s="13">
        <v>-0.20662000000000003</v>
      </c>
      <c r="H227" s="13">
        <v>-0.41493999999999986</v>
      </c>
      <c r="I227" s="13">
        <v>-0.69658999999999982</v>
      </c>
      <c r="J227" s="13">
        <v>-1.3937529999999998</v>
      </c>
      <c r="K227" s="13">
        <v>0.43279329999999999</v>
      </c>
      <c r="L227" s="13">
        <v>0.13249729999999998</v>
      </c>
      <c r="M227" s="13">
        <v>0.29655229999999999</v>
      </c>
    </row>
    <row r="228" spans="1:13" outlineLevel="2" x14ac:dyDescent="0.25">
      <c r="A228" s="1" t="s">
        <v>75</v>
      </c>
      <c r="B228" t="s">
        <v>16</v>
      </c>
      <c r="C228" s="5">
        <v>2</v>
      </c>
      <c r="D228" t="s">
        <v>4</v>
      </c>
      <c r="E228" s="13">
        <v>-7.2999999999998622E-3</v>
      </c>
      <c r="F228" s="13">
        <v>3.7809999999999899E-2</v>
      </c>
      <c r="G228" s="13">
        <v>-0.16803999999999997</v>
      </c>
      <c r="H228" s="13">
        <v>-0.44852000000000003</v>
      </c>
      <c r="I228" s="13">
        <v>-1.0662100000000001</v>
      </c>
      <c r="J228" s="13">
        <v>-1.4791150000000002</v>
      </c>
      <c r="K228" s="13">
        <v>0.34463319999999997</v>
      </c>
      <c r="L228" s="13">
        <v>0.15792120000000001</v>
      </c>
      <c r="M228" s="13">
        <v>0.1530272</v>
      </c>
    </row>
    <row r="229" spans="1:13" outlineLevel="2" x14ac:dyDescent="0.25">
      <c r="A229" s="1" t="s">
        <v>75</v>
      </c>
      <c r="B229" t="s">
        <v>16</v>
      </c>
      <c r="C229" s="5">
        <v>3</v>
      </c>
      <c r="D229" t="s">
        <v>4</v>
      </c>
      <c r="E229" s="13">
        <v>-6.0440000000000271E-2</v>
      </c>
      <c r="F229" s="13">
        <v>-0.10151000000000021</v>
      </c>
      <c r="G229" s="13">
        <v>-0.30798000000000014</v>
      </c>
      <c r="H229" s="13">
        <v>-0.31656000000000017</v>
      </c>
      <c r="I229" s="13">
        <v>-0.99818000000000007</v>
      </c>
      <c r="J229" s="13">
        <v>-1.484499</v>
      </c>
      <c r="K229" s="13">
        <v>0.31554219999999999</v>
      </c>
      <c r="L229" s="13">
        <v>0.16768619999999998</v>
      </c>
      <c r="M229" s="13">
        <v>9.2639199999999977E-2</v>
      </c>
    </row>
    <row r="230" spans="1:13" outlineLevel="1" x14ac:dyDescent="0.25">
      <c r="A230" s="1" t="s">
        <v>174</v>
      </c>
      <c r="E230" s="13">
        <f t="shared" ref="E230:M230" si="56">SUBTOTAL(1,E227:E229)</f>
        <v>-6.8963333333333335E-2</v>
      </c>
      <c r="F230" s="13">
        <f t="shared" si="56"/>
        <v>-7.313666666666678E-2</v>
      </c>
      <c r="G230" s="13">
        <f t="shared" si="56"/>
        <v>-0.2275466666666667</v>
      </c>
      <c r="H230" s="13">
        <f t="shared" si="56"/>
        <v>-0.39334000000000002</v>
      </c>
      <c r="I230" s="13">
        <f t="shared" si="56"/>
        <v>-0.92032666666666663</v>
      </c>
      <c r="J230" s="13">
        <f t="shared" si="56"/>
        <v>-1.4524556666666666</v>
      </c>
      <c r="K230" s="13">
        <f t="shared" si="56"/>
        <v>0.36432290000000006</v>
      </c>
      <c r="L230" s="13">
        <f t="shared" si="56"/>
        <v>0.15270156666666668</v>
      </c>
      <c r="M230" s="13">
        <f t="shared" si="56"/>
        <v>0.18073956666666668</v>
      </c>
    </row>
    <row r="231" spans="1:13" outlineLevel="2" x14ac:dyDescent="0.25">
      <c r="A231" s="1" t="s">
        <v>76</v>
      </c>
      <c r="B231" t="s">
        <v>16</v>
      </c>
      <c r="C231" s="5">
        <v>1</v>
      </c>
      <c r="D231" t="s">
        <v>185</v>
      </c>
      <c r="E231" s="13">
        <v>-1.0363000000000039E-3</v>
      </c>
      <c r="F231" s="13">
        <v>1.0068500000000001E-2</v>
      </c>
      <c r="G231" s="13">
        <v>1.8428999999999945E-3</v>
      </c>
      <c r="H231" s="13">
        <v>2.6651999999999995E-3</v>
      </c>
      <c r="I231" s="13">
        <v>4.7439999999999982E-4</v>
      </c>
      <c r="J231" s="13">
        <v>-2.204600000000001E-3</v>
      </c>
      <c r="K231" s="13">
        <v>0.57105459999999997</v>
      </c>
      <c r="L231" s="13">
        <v>2.0730000000000054E-4</v>
      </c>
      <c r="M231" s="13">
        <v>0.2046116</v>
      </c>
    </row>
    <row r="232" spans="1:13" outlineLevel="2" x14ac:dyDescent="0.25">
      <c r="A232" s="1" t="s">
        <v>76</v>
      </c>
      <c r="B232" t="s">
        <v>16</v>
      </c>
      <c r="C232" s="5">
        <v>2</v>
      </c>
      <c r="D232" t="s">
        <v>185</v>
      </c>
      <c r="E232" s="13">
        <v>-1.1637999999999996E-3</v>
      </c>
      <c r="F232" s="13">
        <v>-4.5099999999999307E-5</v>
      </c>
      <c r="G232" s="13">
        <v>3.4501000000000046E-3</v>
      </c>
      <c r="H232" s="13">
        <v>4.0463999999999986E-3</v>
      </c>
      <c r="I232" s="13">
        <v>2.475000000000005E-3</v>
      </c>
      <c r="J232" s="13">
        <v>1.5483000000000025E-3</v>
      </c>
      <c r="K232" s="13">
        <v>0.1150031</v>
      </c>
      <c r="L232" s="13">
        <v>-1.8869999999999998E-4</v>
      </c>
      <c r="M232" s="13">
        <v>5.2499999999996994E-5</v>
      </c>
    </row>
    <row r="233" spans="1:13" outlineLevel="2" x14ac:dyDescent="0.25">
      <c r="A233" s="1" t="s">
        <v>76</v>
      </c>
      <c r="B233" t="s">
        <v>16</v>
      </c>
      <c r="C233" s="5">
        <v>3</v>
      </c>
      <c r="D233" t="s">
        <v>185</v>
      </c>
      <c r="E233" s="13">
        <v>8.0680000000000335E-4</v>
      </c>
      <c r="F233" s="13">
        <v>1.4333100000000001E-2</v>
      </c>
      <c r="G233" s="13">
        <v>1.1169999999999999E-2</v>
      </c>
      <c r="H233" s="13">
        <v>9.5230000000000314E-4</v>
      </c>
      <c r="I233" s="13">
        <v>-1.4055999999999999E-3</v>
      </c>
      <c r="J233" s="13">
        <v>-3.6259999999999765E-4</v>
      </c>
      <c r="K233" s="13">
        <v>0.11864549999999999</v>
      </c>
      <c r="L233" s="13">
        <v>-3.1079999999999997E-3</v>
      </c>
      <c r="M233" s="13">
        <v>1.7319999999999836E-4</v>
      </c>
    </row>
    <row r="234" spans="1:13" outlineLevel="1" x14ac:dyDescent="0.25">
      <c r="A234" s="1" t="s">
        <v>175</v>
      </c>
      <c r="E234" s="13">
        <f t="shared" ref="E234:M234" si="57">SUBTOTAL(1,E231:E233)</f>
        <v>-4.6443333333333336E-4</v>
      </c>
      <c r="F234" s="13">
        <f t="shared" si="57"/>
        <v>8.1188333333333338E-3</v>
      </c>
      <c r="G234" s="13">
        <f t="shared" si="57"/>
        <v>5.4876666666666659E-3</v>
      </c>
      <c r="H234" s="13">
        <f t="shared" si="57"/>
        <v>2.5546333333333338E-3</v>
      </c>
      <c r="I234" s="13">
        <f t="shared" si="57"/>
        <v>5.1460000000000167E-4</v>
      </c>
      <c r="J234" s="13">
        <f t="shared" si="57"/>
        <v>-3.3963333333333207E-4</v>
      </c>
      <c r="K234" s="13">
        <f t="shared" si="57"/>
        <v>0.26823439999999998</v>
      </c>
      <c r="L234" s="13">
        <f t="shared" si="57"/>
        <v>-1.0297999999999998E-3</v>
      </c>
      <c r="M234" s="13">
        <f t="shared" si="57"/>
        <v>6.8279099999999995E-2</v>
      </c>
    </row>
    <row r="235" spans="1:13" outlineLevel="2" x14ac:dyDescent="0.25">
      <c r="A235" s="1" t="s">
        <v>77</v>
      </c>
      <c r="B235" t="s">
        <v>16</v>
      </c>
      <c r="C235" s="5">
        <v>1</v>
      </c>
      <c r="D235" t="s">
        <v>5</v>
      </c>
      <c r="E235" s="13">
        <v>0.54641990000000007</v>
      </c>
      <c r="F235" s="13">
        <v>0.67153590000000007</v>
      </c>
      <c r="G235" s="13">
        <v>0.73406590000000005</v>
      </c>
      <c r="H235" s="13">
        <v>0.95102690000000001</v>
      </c>
      <c r="I235" s="13">
        <v>0.85400890000000007</v>
      </c>
      <c r="J235" s="13">
        <v>0.83035590000000004</v>
      </c>
      <c r="K235" s="13">
        <v>1.0411701000000002</v>
      </c>
      <c r="L235" s="13">
        <v>0.57951909999999995</v>
      </c>
      <c r="M235" s="13">
        <v>0.89208410000000005</v>
      </c>
    </row>
    <row r="236" spans="1:13" outlineLevel="2" x14ac:dyDescent="0.25">
      <c r="A236" s="1" t="s">
        <v>77</v>
      </c>
      <c r="B236" t="s">
        <v>16</v>
      </c>
      <c r="C236" s="5">
        <v>2</v>
      </c>
      <c r="D236" t="s">
        <v>5</v>
      </c>
      <c r="E236" s="13">
        <v>2.3178000000000004E-2</v>
      </c>
      <c r="F236" s="13">
        <v>-1.5898000000000023E-3</v>
      </c>
      <c r="G236" s="13">
        <v>-1.10267E-2</v>
      </c>
      <c r="H236" s="13">
        <v>0.33189299999999999</v>
      </c>
      <c r="I236" s="13">
        <v>-4.179100000000005E-3</v>
      </c>
      <c r="J236" s="13">
        <v>1.7808500000000005E-2</v>
      </c>
      <c r="K236" s="13">
        <v>0.1459376</v>
      </c>
      <c r="L236" s="13">
        <v>0.28324759999999999</v>
      </c>
      <c r="M236" s="13">
        <v>0.14028659999999998</v>
      </c>
    </row>
    <row r="237" spans="1:13" outlineLevel="2" x14ac:dyDescent="0.25">
      <c r="A237" s="1" t="s">
        <v>77</v>
      </c>
      <c r="B237" t="s">
        <v>16</v>
      </c>
      <c r="C237" s="5">
        <v>3</v>
      </c>
      <c r="D237" t="s">
        <v>5</v>
      </c>
      <c r="E237" s="13">
        <v>3.0313000000000007E-3</v>
      </c>
      <c r="F237" s="13">
        <v>0.14821060000000003</v>
      </c>
      <c r="G237" s="13">
        <v>1.011730000000001E-2</v>
      </c>
      <c r="H237" s="13">
        <v>0.1092896</v>
      </c>
      <c r="I237" s="13">
        <v>7.9784599999999997E-2</v>
      </c>
      <c r="J237" s="13">
        <v>0.17662159999999999</v>
      </c>
      <c r="K237" s="13">
        <v>0.1912151</v>
      </c>
      <c r="L237" s="13">
        <v>0.13444710000000001</v>
      </c>
      <c r="M237" s="13">
        <v>2.7410500000000004E-2</v>
      </c>
    </row>
    <row r="238" spans="1:13" outlineLevel="1" x14ac:dyDescent="0.25">
      <c r="A238" s="1" t="s">
        <v>176</v>
      </c>
      <c r="E238" s="13">
        <f t="shared" ref="E238:M238" si="58">SUBTOTAL(1,E235:E237)</f>
        <v>0.19087640000000003</v>
      </c>
      <c r="F238" s="13">
        <f t="shared" si="58"/>
        <v>0.27271890000000004</v>
      </c>
      <c r="G238" s="13">
        <f t="shared" si="58"/>
        <v>0.24438550000000003</v>
      </c>
      <c r="H238" s="13">
        <f t="shared" si="58"/>
        <v>0.46406983333333335</v>
      </c>
      <c r="I238" s="13">
        <f t="shared" si="58"/>
        <v>0.30987146666666671</v>
      </c>
      <c r="J238" s="13">
        <f t="shared" si="58"/>
        <v>0.34159533333333331</v>
      </c>
      <c r="K238" s="13">
        <f t="shared" si="58"/>
        <v>0.45944093333333341</v>
      </c>
      <c r="L238" s="13">
        <f t="shared" si="58"/>
        <v>0.33240459999999999</v>
      </c>
      <c r="M238" s="13">
        <f t="shared" si="58"/>
        <v>0.35326039999999997</v>
      </c>
    </row>
    <row r="239" spans="1:13" outlineLevel="2" x14ac:dyDescent="0.25">
      <c r="A239" s="1" t="s">
        <v>78</v>
      </c>
      <c r="B239" t="s">
        <v>16</v>
      </c>
      <c r="C239" s="5">
        <v>1</v>
      </c>
      <c r="D239" t="s">
        <v>184</v>
      </c>
      <c r="E239" s="13">
        <v>1.1727205999999999</v>
      </c>
      <c r="F239" s="13">
        <v>1.4205706</v>
      </c>
      <c r="G239" s="13">
        <v>1.2483705999999999</v>
      </c>
      <c r="H239" s="13">
        <v>1.2503005999999999</v>
      </c>
      <c r="I239" s="13">
        <v>1.3693906</v>
      </c>
      <c r="J239" s="13">
        <v>0.7439766000000001</v>
      </c>
      <c r="K239" s="13">
        <v>1.2123298999999998</v>
      </c>
      <c r="L239" s="13">
        <v>1.5629499</v>
      </c>
      <c r="M239" s="13">
        <v>0.94094990000000001</v>
      </c>
    </row>
    <row r="240" spans="1:13" outlineLevel="2" x14ac:dyDescent="0.25">
      <c r="A240" s="1" t="s">
        <v>78</v>
      </c>
      <c r="B240" t="s">
        <v>16</v>
      </c>
      <c r="C240" s="5">
        <v>2</v>
      </c>
      <c r="D240" t="s">
        <v>184</v>
      </c>
      <c r="E240" s="13">
        <v>2.26407E-2</v>
      </c>
      <c r="F240" s="13">
        <v>-5.2574999999999983E-3</v>
      </c>
      <c r="G240" s="13">
        <v>-9.6765000000000045E-3</v>
      </c>
      <c r="H240" s="13">
        <v>0.25912859999999999</v>
      </c>
      <c r="I240" s="13">
        <v>0.19207659999999999</v>
      </c>
      <c r="J240" s="13">
        <v>0.12436860000000001</v>
      </c>
      <c r="K240" s="13">
        <v>0.10729669999999999</v>
      </c>
      <c r="L240" s="13">
        <v>0.28452270000000002</v>
      </c>
      <c r="M240" s="13">
        <v>0.10206470000000001</v>
      </c>
    </row>
    <row r="241" spans="1:13" outlineLevel="2" x14ac:dyDescent="0.25">
      <c r="A241" s="1" t="s">
        <v>78</v>
      </c>
      <c r="B241" t="s">
        <v>16</v>
      </c>
      <c r="C241" s="5">
        <v>3</v>
      </c>
      <c r="D241" t="s">
        <v>184</v>
      </c>
      <c r="E241" s="13">
        <v>1.2360499999999996E-2</v>
      </c>
      <c r="F241" s="13">
        <v>2.1033099999999999E-2</v>
      </c>
      <c r="G241" s="13">
        <v>-3.5305000000000059E-3</v>
      </c>
      <c r="H241" s="13">
        <v>0.1183853</v>
      </c>
      <c r="I241" s="13">
        <v>9.289130000000001E-2</v>
      </c>
      <c r="J241" s="13">
        <v>0.11582129999999999</v>
      </c>
      <c r="K241" s="13">
        <v>0.10408150000000001</v>
      </c>
      <c r="L241" s="13">
        <v>0.10464549999999999</v>
      </c>
      <c r="M241" s="13">
        <v>0.29560150000000002</v>
      </c>
    </row>
    <row r="242" spans="1:13" outlineLevel="1" x14ac:dyDescent="0.25">
      <c r="A242" s="1" t="s">
        <v>177</v>
      </c>
      <c r="E242" s="13">
        <f t="shared" ref="E242:M242" si="59">SUBTOTAL(1,E239:E241)</f>
        <v>0.4025739333333333</v>
      </c>
      <c r="F242" s="13">
        <f t="shared" si="59"/>
        <v>0.47878206666666667</v>
      </c>
      <c r="G242" s="13">
        <f t="shared" si="59"/>
        <v>0.4117211999999999</v>
      </c>
      <c r="H242" s="13">
        <f t="shared" si="59"/>
        <v>0.5426048333333332</v>
      </c>
      <c r="I242" s="13">
        <f t="shared" si="59"/>
        <v>0.55145283333333339</v>
      </c>
      <c r="J242" s="13">
        <f t="shared" si="59"/>
        <v>0.32805550000000006</v>
      </c>
      <c r="K242" s="13">
        <f t="shared" si="59"/>
        <v>0.4745693666666666</v>
      </c>
      <c r="L242" s="13">
        <f t="shared" si="59"/>
        <v>0.65070603333333332</v>
      </c>
      <c r="M242" s="13">
        <f t="shared" si="59"/>
        <v>0.44620536666666671</v>
      </c>
    </row>
    <row r="243" spans="1:13" outlineLevel="2" x14ac:dyDescent="0.25">
      <c r="A243" s="15" t="s">
        <v>79</v>
      </c>
      <c r="B243" t="s">
        <v>17</v>
      </c>
      <c r="C243" s="5">
        <v>1</v>
      </c>
      <c r="D243" t="s">
        <v>2</v>
      </c>
      <c r="E243" s="13">
        <v>5.7142999999999999E-2</v>
      </c>
      <c r="F243" s="13">
        <v>-5.5555000000000021E-2</v>
      </c>
      <c r="G243" s="13">
        <v>-0.15379000000000001</v>
      </c>
      <c r="H243" s="13">
        <v>-0.22086050000000002</v>
      </c>
      <c r="I243" s="13">
        <v>-0.2359667</v>
      </c>
      <c r="J243" s="13">
        <v>-1.0500000000002174E-4</v>
      </c>
      <c r="K243" s="13">
        <v>0.21905469999999999</v>
      </c>
      <c r="L243" s="13">
        <v>0.3551897</v>
      </c>
      <c r="M243" s="13">
        <v>0.78563170000000004</v>
      </c>
    </row>
    <row r="244" spans="1:13" outlineLevel="2" x14ac:dyDescent="0.25">
      <c r="A244" s="15" t="s">
        <v>79</v>
      </c>
      <c r="B244" t="s">
        <v>17</v>
      </c>
      <c r="C244" s="5">
        <v>2</v>
      </c>
      <c r="D244" t="s">
        <v>2</v>
      </c>
      <c r="E244" s="13">
        <v>-9.7117999999999927E-2</v>
      </c>
      <c r="F244" s="13">
        <v>-1.045599999999991E-2</v>
      </c>
      <c r="G244" s="13">
        <v>-0.29234399999999994</v>
      </c>
      <c r="H244" s="13">
        <v>-0.45858199999999993</v>
      </c>
      <c r="I244" s="13">
        <v>-0.52971819999999992</v>
      </c>
      <c r="J244" s="13">
        <v>-0.51245699999999994</v>
      </c>
      <c r="K244" s="14">
        <v>0.24560859999999998</v>
      </c>
      <c r="L244" s="14">
        <v>0.65299960000000001</v>
      </c>
      <c r="M244" s="13">
        <v>0.1739936</v>
      </c>
    </row>
    <row r="245" spans="1:13" outlineLevel="2" x14ac:dyDescent="0.25">
      <c r="A245" s="15" t="s">
        <v>79</v>
      </c>
      <c r="B245" t="s">
        <v>17</v>
      </c>
      <c r="C245" s="5">
        <v>3</v>
      </c>
      <c r="D245" t="s">
        <v>2</v>
      </c>
      <c r="E245" s="13">
        <v>-0.95006900000000005</v>
      </c>
      <c r="F245" s="13">
        <v>-1.0764267000000001</v>
      </c>
      <c r="G245" s="13">
        <v>-1.2044950000000001</v>
      </c>
      <c r="H245" s="13">
        <v>-1.2701330000000002</v>
      </c>
      <c r="I245" s="13">
        <v>-1.333607</v>
      </c>
      <c r="J245" s="13">
        <v>-0.77598600000000006</v>
      </c>
      <c r="K245" s="13">
        <v>7.2320000000000023E-3</v>
      </c>
      <c r="L245" s="13">
        <v>0.1074267</v>
      </c>
      <c r="M245" s="13">
        <v>0.40347270000000002</v>
      </c>
    </row>
    <row r="246" spans="1:13" outlineLevel="1" x14ac:dyDescent="0.25">
      <c r="A246" s="1" t="s">
        <v>178</v>
      </c>
      <c r="E246" s="13">
        <f t="shared" ref="E246:M246" si="60">SUBTOTAL(1,E243:E245)</f>
        <v>-0.33001466666666662</v>
      </c>
      <c r="F246" s="13">
        <f t="shared" si="60"/>
        <v>-0.38081256666666663</v>
      </c>
      <c r="G246" s="13">
        <f t="shared" si="60"/>
        <v>-0.5502096666666666</v>
      </c>
      <c r="H246" s="13">
        <f t="shared" si="60"/>
        <v>-0.64985850000000001</v>
      </c>
      <c r="I246" s="13">
        <f t="shared" si="60"/>
        <v>-0.69976396666666663</v>
      </c>
      <c r="J246" s="13">
        <f t="shared" si="60"/>
        <v>-0.42951600000000001</v>
      </c>
      <c r="K246" s="13">
        <f t="shared" si="60"/>
        <v>0.15729843333333335</v>
      </c>
      <c r="L246" s="13">
        <f t="shared" si="60"/>
        <v>0.37187199999999998</v>
      </c>
      <c r="M246" s="13">
        <f t="shared" si="60"/>
        <v>0.45436599999999999</v>
      </c>
    </row>
    <row r="247" spans="1:13" outlineLevel="2" x14ac:dyDescent="0.25">
      <c r="A247" s="15" t="s">
        <v>80</v>
      </c>
      <c r="B247" t="s">
        <v>17</v>
      </c>
      <c r="C247" s="5">
        <v>1</v>
      </c>
      <c r="D247" t="s">
        <v>4</v>
      </c>
      <c r="E247" s="13">
        <v>3.8780000000000037E-2</v>
      </c>
      <c r="F247" s="13">
        <v>-0.52560000000000007</v>
      </c>
      <c r="G247" s="13">
        <v>-0.53011999999999992</v>
      </c>
      <c r="H247" s="13">
        <v>-1.3248389999999999</v>
      </c>
      <c r="I247" s="13">
        <v>-1.1334309999999999</v>
      </c>
      <c r="J247" s="13">
        <v>-1.406366</v>
      </c>
      <c r="K247" s="13">
        <v>0.25081029999999999</v>
      </c>
      <c r="L247" s="13">
        <v>0.63274129999999995</v>
      </c>
      <c r="M247" s="13">
        <v>0.45910029999999996</v>
      </c>
    </row>
    <row r="248" spans="1:13" outlineLevel="2" x14ac:dyDescent="0.25">
      <c r="A248" s="15" t="s">
        <v>80</v>
      </c>
      <c r="B248" t="s">
        <v>17</v>
      </c>
      <c r="C248" s="5">
        <v>2</v>
      </c>
      <c r="D248" t="s">
        <v>4</v>
      </c>
      <c r="E248" s="13">
        <v>-0.22667999999999999</v>
      </c>
      <c r="F248" s="13">
        <v>-1.1224000000000001</v>
      </c>
      <c r="G248" s="13">
        <v>-0.66327999999999987</v>
      </c>
      <c r="H248" s="13">
        <v>-1.570201</v>
      </c>
      <c r="I248" s="13">
        <v>-1.826533</v>
      </c>
      <c r="J248" s="13">
        <v>-1.7611479999999999</v>
      </c>
      <c r="K248" s="13">
        <v>0.4159371</v>
      </c>
      <c r="L248" s="13">
        <v>0.67995209999999995</v>
      </c>
      <c r="M248" s="13">
        <v>0.55516710000000002</v>
      </c>
    </row>
    <row r="249" spans="1:13" outlineLevel="2" x14ac:dyDescent="0.25">
      <c r="A249" s="15" t="s">
        <v>80</v>
      </c>
      <c r="B249" t="s">
        <v>17</v>
      </c>
      <c r="C249" s="5">
        <v>3</v>
      </c>
      <c r="D249" t="s">
        <v>4</v>
      </c>
      <c r="E249" s="13">
        <v>-0.93771000000000004</v>
      </c>
      <c r="F249" s="13">
        <v>-0.85129999999999995</v>
      </c>
      <c r="G249" s="13">
        <v>-1.5834699999999999</v>
      </c>
      <c r="H249" s="13">
        <v>-1.348851</v>
      </c>
      <c r="I249" s="13">
        <v>-1.12812</v>
      </c>
      <c r="J249" s="13">
        <v>-1.371267</v>
      </c>
      <c r="K249" s="13">
        <v>0.50413599999999992</v>
      </c>
      <c r="L249" s="13">
        <v>8.9355999999999991E-2</v>
      </c>
      <c r="M249" s="13">
        <v>0.71614499999999992</v>
      </c>
    </row>
    <row r="250" spans="1:13" outlineLevel="1" x14ac:dyDescent="0.25">
      <c r="A250" s="1" t="s">
        <v>179</v>
      </c>
      <c r="E250" s="13">
        <f t="shared" ref="E250:M250" si="61">SUBTOTAL(1,E247:E249)</f>
        <v>-0.37520333333333333</v>
      </c>
      <c r="F250" s="13">
        <f t="shared" si="61"/>
        <v>-0.83309999999999995</v>
      </c>
      <c r="G250" s="13">
        <f t="shared" si="61"/>
        <v>-0.92562333333333324</v>
      </c>
      <c r="H250" s="13">
        <f t="shared" si="61"/>
        <v>-1.4146303333333332</v>
      </c>
      <c r="I250" s="13">
        <f t="shared" si="61"/>
        <v>-1.3626946666666668</v>
      </c>
      <c r="J250" s="13">
        <f t="shared" si="61"/>
        <v>-1.5129270000000001</v>
      </c>
      <c r="K250" s="13">
        <f t="shared" si="61"/>
        <v>0.39029446666666662</v>
      </c>
      <c r="L250" s="13">
        <f t="shared" si="61"/>
        <v>0.46734979999999998</v>
      </c>
      <c r="M250" s="13">
        <f t="shared" si="61"/>
        <v>0.57680413333333336</v>
      </c>
    </row>
    <row r="251" spans="1:13" outlineLevel="2" x14ac:dyDescent="0.25">
      <c r="A251" s="15" t="s">
        <v>81</v>
      </c>
      <c r="B251" t="s">
        <v>17</v>
      </c>
      <c r="C251" s="5">
        <v>1</v>
      </c>
      <c r="D251" t="s">
        <v>185</v>
      </c>
      <c r="E251" s="13">
        <v>-2.4643000000000026E-3</v>
      </c>
      <c r="F251" s="13">
        <v>-3.3834000000000017E-3</v>
      </c>
      <c r="G251" s="13">
        <v>-2.4930000000000022E-3</v>
      </c>
      <c r="H251" s="13">
        <v>-6.5749999999999836E-4</v>
      </c>
      <c r="I251" s="13">
        <v>-4.1379999999999889E-4</v>
      </c>
      <c r="J251" s="13">
        <v>1.0304300000000002E-2</v>
      </c>
      <c r="K251" s="13">
        <v>4.348699999999997E-3</v>
      </c>
      <c r="L251" s="13">
        <v>0.2241881</v>
      </c>
      <c r="M251" s="13">
        <v>0.38769009999999998</v>
      </c>
    </row>
    <row r="252" spans="1:13" outlineLevel="2" x14ac:dyDescent="0.25">
      <c r="A252" s="15" t="s">
        <v>81</v>
      </c>
      <c r="B252" t="s">
        <v>17</v>
      </c>
      <c r="C252" s="5">
        <v>2</v>
      </c>
      <c r="D252" t="s">
        <v>185</v>
      </c>
      <c r="E252" s="13">
        <v>4.5287999999999995E-3</v>
      </c>
      <c r="F252" s="13">
        <v>3.9611999999999981E-3</v>
      </c>
      <c r="G252" s="13">
        <v>-2.4121000000000004E-3</v>
      </c>
      <c r="H252" s="13">
        <v>4.6029999999999682E-4</v>
      </c>
      <c r="I252" s="13">
        <v>-9.6090000000000064E-4</v>
      </c>
      <c r="J252" s="13">
        <v>-3.1033000000000033E-3</v>
      </c>
      <c r="K252" s="13">
        <v>6.1579999999999968E-4</v>
      </c>
      <c r="L252" s="13">
        <v>-3.325599999999998E-3</v>
      </c>
      <c r="M252" s="13">
        <v>-1.1339999999999961E-4</v>
      </c>
    </row>
    <row r="253" spans="1:13" outlineLevel="2" x14ac:dyDescent="0.25">
      <c r="A253" s="15" t="s">
        <v>81</v>
      </c>
      <c r="B253" t="s">
        <v>17</v>
      </c>
      <c r="C253" s="5">
        <v>3</v>
      </c>
      <c r="D253" t="s">
        <v>185</v>
      </c>
      <c r="E253" s="13">
        <v>2.0594999999999988E-3</v>
      </c>
      <c r="F253" s="13">
        <v>1.4918999999999974E-3</v>
      </c>
      <c r="G253" s="13">
        <v>-4.881400000000001E-3</v>
      </c>
      <c r="H253" s="13">
        <v>-2.0090000000000038E-3</v>
      </c>
      <c r="I253" s="13">
        <v>-3.8340000000000041E-3</v>
      </c>
      <c r="J253" s="13">
        <v>-3.5482000000000014E-3</v>
      </c>
      <c r="K253" s="13">
        <v>1.0635072999999999</v>
      </c>
      <c r="L253" s="13">
        <v>0.81065229999999999</v>
      </c>
      <c r="M253" s="13">
        <v>0.87927530000000009</v>
      </c>
    </row>
    <row r="254" spans="1:13" outlineLevel="1" x14ac:dyDescent="0.25">
      <c r="A254" s="1" t="s">
        <v>180</v>
      </c>
      <c r="E254" s="13">
        <f t="shared" ref="E254:M254" si="62">SUBTOTAL(1,E251:E253)</f>
        <v>1.3746666666666653E-3</v>
      </c>
      <c r="F254" s="13">
        <f t="shared" si="62"/>
        <v>6.8989999999999796E-4</v>
      </c>
      <c r="G254" s="13">
        <f t="shared" si="62"/>
        <v>-3.262166666666668E-3</v>
      </c>
      <c r="H254" s="13">
        <f t="shared" si="62"/>
        <v>-7.3540000000000183E-4</v>
      </c>
      <c r="I254" s="13">
        <f t="shared" si="62"/>
        <v>-1.7362333333333345E-3</v>
      </c>
      <c r="J254" s="13">
        <f t="shared" si="62"/>
        <v>1.2175999999999992E-3</v>
      </c>
      <c r="K254" s="13">
        <f t="shared" si="62"/>
        <v>0.35615726666666664</v>
      </c>
      <c r="L254" s="13">
        <f t="shared" si="62"/>
        <v>0.34383826666666667</v>
      </c>
      <c r="M254" s="13">
        <f t="shared" si="62"/>
        <v>0.42228400000000005</v>
      </c>
    </row>
    <row r="255" spans="1:13" outlineLevel="2" x14ac:dyDescent="0.25">
      <c r="A255" s="15" t="s">
        <v>82</v>
      </c>
      <c r="B255" t="s">
        <v>17</v>
      </c>
      <c r="C255" s="5">
        <v>1</v>
      </c>
      <c r="D255" t="s">
        <v>5</v>
      </c>
      <c r="E255" s="13">
        <v>0.99149399999999988</v>
      </c>
      <c r="F255" s="13">
        <v>0.5795809999999999</v>
      </c>
      <c r="G255" s="13">
        <v>0.41834199999999999</v>
      </c>
      <c r="H255" s="13">
        <v>0.73052099999999998</v>
      </c>
      <c r="I255" s="13">
        <v>0.49740599999999996</v>
      </c>
      <c r="J255" s="13">
        <v>0.384853</v>
      </c>
      <c r="K255" s="13">
        <v>0.46503289999999997</v>
      </c>
      <c r="L255" s="13">
        <v>0.66295090000000001</v>
      </c>
      <c r="M255" s="13">
        <v>-2.2304999999999964E-3</v>
      </c>
    </row>
    <row r="256" spans="1:13" outlineLevel="2" x14ac:dyDescent="0.25">
      <c r="A256" s="15" t="s">
        <v>82</v>
      </c>
      <c r="B256" t="s">
        <v>17</v>
      </c>
      <c r="C256" s="5">
        <v>2</v>
      </c>
      <c r="D256" t="s">
        <v>5</v>
      </c>
      <c r="E256" s="13">
        <v>0.45070369999999998</v>
      </c>
      <c r="F256" s="13">
        <v>0.51424169999999991</v>
      </c>
      <c r="G256" s="13">
        <v>0.76434570000000002</v>
      </c>
      <c r="H256" s="13">
        <v>1.5034577</v>
      </c>
      <c r="I256" s="13">
        <v>0.70402269999999989</v>
      </c>
      <c r="J256" s="13">
        <v>0.7915137000000001</v>
      </c>
      <c r="K256" s="13">
        <v>0.55473859999999997</v>
      </c>
      <c r="L256" s="13">
        <v>0.50924859999999994</v>
      </c>
      <c r="M256" s="13">
        <v>0.31075359999999996</v>
      </c>
    </row>
    <row r="257" spans="1:13" outlineLevel="2" x14ac:dyDescent="0.25">
      <c r="A257" s="15" t="s">
        <v>82</v>
      </c>
      <c r="B257" t="s">
        <v>17</v>
      </c>
      <c r="C257" s="5">
        <v>3</v>
      </c>
      <c r="D257" t="s">
        <v>5</v>
      </c>
      <c r="E257" s="13">
        <v>1.8888575999999999</v>
      </c>
      <c r="F257" s="13">
        <v>1.7773946</v>
      </c>
      <c r="G257" s="13">
        <v>1.6584985999999999</v>
      </c>
      <c r="H257" s="13">
        <v>1.4807105999999999</v>
      </c>
      <c r="I257" s="13">
        <v>0.81758259999999994</v>
      </c>
      <c r="J257" s="13">
        <v>1.0885406</v>
      </c>
      <c r="K257" s="13">
        <v>0.96099869999999998</v>
      </c>
      <c r="L257" s="13">
        <v>0.92537469999999999</v>
      </c>
      <c r="M257" s="13">
        <v>0.94542970000000004</v>
      </c>
    </row>
    <row r="258" spans="1:13" outlineLevel="1" x14ac:dyDescent="0.25">
      <c r="A258" s="1" t="s">
        <v>181</v>
      </c>
      <c r="E258" s="13">
        <f t="shared" ref="E258:M258" si="63">SUBTOTAL(1,E255:E257)</f>
        <v>1.1103517666666667</v>
      </c>
      <c r="F258" s="13">
        <f t="shared" si="63"/>
        <v>0.95707243333333325</v>
      </c>
      <c r="G258" s="13">
        <f t="shared" si="63"/>
        <v>0.94706210000000002</v>
      </c>
      <c r="H258" s="13">
        <f t="shared" si="63"/>
        <v>1.2382297666666666</v>
      </c>
      <c r="I258" s="13">
        <f t="shared" si="63"/>
        <v>0.67300376666666661</v>
      </c>
      <c r="J258" s="13">
        <f t="shared" si="63"/>
        <v>0.75496909999999995</v>
      </c>
      <c r="K258" s="13">
        <f t="shared" si="63"/>
        <v>0.66025673333333335</v>
      </c>
      <c r="L258" s="13">
        <f t="shared" si="63"/>
        <v>0.69919140000000002</v>
      </c>
      <c r="M258" s="13">
        <f t="shared" si="63"/>
        <v>0.41798426666666666</v>
      </c>
    </row>
    <row r="259" spans="1:13" outlineLevel="2" x14ac:dyDescent="0.25">
      <c r="A259" s="15" t="s">
        <v>83</v>
      </c>
      <c r="B259" t="s">
        <v>17</v>
      </c>
      <c r="C259" s="5">
        <v>1</v>
      </c>
      <c r="D259" t="s">
        <v>184</v>
      </c>
      <c r="E259" s="13">
        <v>1.7519960999999999</v>
      </c>
      <c r="F259" s="13">
        <v>1.8787061</v>
      </c>
      <c r="G259" s="13">
        <v>1.7246760999999999</v>
      </c>
      <c r="H259" s="13">
        <v>1.7552861</v>
      </c>
      <c r="I259" s="13">
        <v>1.6829361</v>
      </c>
      <c r="J259" s="13">
        <v>1.6033761</v>
      </c>
      <c r="K259" s="13">
        <v>1.5059796999999999</v>
      </c>
      <c r="L259" s="13">
        <v>1.1660296999999999</v>
      </c>
      <c r="M259" s="13">
        <v>0.86342770000000002</v>
      </c>
    </row>
    <row r="260" spans="1:13" outlineLevel="2" x14ac:dyDescent="0.25">
      <c r="A260" s="15" t="s">
        <v>83</v>
      </c>
      <c r="B260" t="s">
        <v>17</v>
      </c>
      <c r="C260" s="5">
        <v>2</v>
      </c>
      <c r="D260" t="s">
        <v>184</v>
      </c>
      <c r="E260" s="13">
        <v>1.6643436</v>
      </c>
      <c r="F260" s="13">
        <v>1.8652936</v>
      </c>
      <c r="G260" s="13">
        <v>1.7548136000000001</v>
      </c>
      <c r="H260" s="13">
        <v>1.5243836000000002</v>
      </c>
      <c r="I260" s="13">
        <v>1.7428936000000002</v>
      </c>
      <c r="J260" s="13">
        <v>1.8246536</v>
      </c>
      <c r="K260" s="13">
        <v>1.6776154000000001</v>
      </c>
      <c r="L260" s="13">
        <v>1.6606154</v>
      </c>
      <c r="M260" s="13">
        <v>0.94233739999999999</v>
      </c>
    </row>
    <row r="261" spans="1:13" outlineLevel="2" x14ac:dyDescent="0.25">
      <c r="A261" s="15" t="s">
        <v>83</v>
      </c>
      <c r="B261" t="s">
        <v>17</v>
      </c>
      <c r="C261" s="5">
        <v>3</v>
      </c>
      <c r="D261" t="s">
        <v>184</v>
      </c>
      <c r="E261" s="13">
        <v>1.7945290999999999</v>
      </c>
      <c r="F261" s="13">
        <v>1.3157490999999999</v>
      </c>
      <c r="G261" s="13">
        <v>1.0389990999999998</v>
      </c>
      <c r="H261" s="13">
        <v>1.5175691</v>
      </c>
      <c r="I261" s="13">
        <v>1.7660290999999999</v>
      </c>
      <c r="J261" s="13">
        <v>1.6984390999999999</v>
      </c>
      <c r="K261" s="13">
        <v>1.4431748</v>
      </c>
      <c r="L261" s="13">
        <v>1.1776148000000002</v>
      </c>
      <c r="M261" s="13">
        <v>1.1062748</v>
      </c>
    </row>
    <row r="262" spans="1:13" outlineLevel="1" x14ac:dyDescent="0.25">
      <c r="A262" s="1" t="s">
        <v>182</v>
      </c>
      <c r="E262" s="13">
        <f t="shared" ref="E262:M262" si="64">SUBTOTAL(1,E259:E261)</f>
        <v>1.7369562666666667</v>
      </c>
      <c r="F262" s="13">
        <f t="shared" si="64"/>
        <v>1.6865829333333331</v>
      </c>
      <c r="G262" s="13">
        <f t="shared" si="64"/>
        <v>1.5061629333333333</v>
      </c>
      <c r="H262" s="13">
        <f t="shared" si="64"/>
        <v>1.5990796000000003</v>
      </c>
      <c r="I262" s="13">
        <f t="shared" si="64"/>
        <v>1.7306196</v>
      </c>
      <c r="J262" s="13">
        <f t="shared" si="64"/>
        <v>1.7088229333333331</v>
      </c>
      <c r="K262" s="13">
        <f t="shared" si="64"/>
        <v>1.5422566333333332</v>
      </c>
      <c r="L262" s="13">
        <f t="shared" si="64"/>
        <v>1.3347533</v>
      </c>
      <c r="M262" s="13">
        <f t="shared" si="64"/>
        <v>0.97067996666666667</v>
      </c>
    </row>
    <row r="263" spans="1:13" x14ac:dyDescent="0.25">
      <c r="A263" s="1" t="s">
        <v>183</v>
      </c>
      <c r="E263" s="13">
        <f t="shared" ref="E263:M263" si="65">SUBTOTAL(1,E3:E261)</f>
        <v>0.34021087282051293</v>
      </c>
      <c r="F263" s="13">
        <f t="shared" si="65"/>
        <v>0.31329583948717965</v>
      </c>
      <c r="G263" s="13">
        <f t="shared" si="65"/>
        <v>0.23326601999999994</v>
      </c>
      <c r="H263" s="13">
        <f t="shared" si="65"/>
        <v>0.17970528461538465</v>
      </c>
      <c r="I263" s="13">
        <f t="shared" si="65"/>
        <v>6.623402564102575E-3</v>
      </c>
      <c r="J263" s="13">
        <f t="shared" si="65"/>
        <v>-1.9389280512820524E-2</v>
      </c>
      <c r="K263" s="13">
        <f t="shared" si="65"/>
        <v>0.60044041435897422</v>
      </c>
      <c r="L263" s="13">
        <f t="shared" si="65"/>
        <v>0.6010871497435899</v>
      </c>
      <c r="M263" s="13">
        <f t="shared" si="65"/>
        <v>0.4689089979487181</v>
      </c>
    </row>
    <row r="264" spans="1:13" x14ac:dyDescent="0.25">
      <c r="E264" s="13"/>
      <c r="F264" s="13"/>
      <c r="G264" s="13"/>
      <c r="H264" s="13"/>
      <c r="I264" s="13"/>
      <c r="J264" s="13"/>
      <c r="K264" s="13"/>
      <c r="L264" s="13"/>
      <c r="M264" s="13"/>
    </row>
    <row r="267" spans="1:13" x14ac:dyDescent="0.25">
      <c r="D267" s="16" t="s">
        <v>186</v>
      </c>
      <c r="E267" s="16" t="s">
        <v>190</v>
      </c>
    </row>
    <row r="268" spans="1:13" x14ac:dyDescent="0.25">
      <c r="D268" s="8" t="s">
        <v>187</v>
      </c>
      <c r="E268" s="9" t="s">
        <v>3</v>
      </c>
    </row>
    <row r="271" spans="1:13" x14ac:dyDescent="0.25">
      <c r="B271" s="22" t="s">
        <v>188</v>
      </c>
      <c r="C271" s="23"/>
      <c r="D271" s="23"/>
      <c r="E271" s="23"/>
    </row>
    <row r="272" spans="1:13" x14ac:dyDescent="0.25">
      <c r="B272" s="23"/>
      <c r="C272" s="23"/>
      <c r="D272" s="23"/>
      <c r="E272" s="23"/>
    </row>
    <row r="273" spans="2:7" x14ac:dyDescent="0.25">
      <c r="B273" s="23"/>
      <c r="C273" s="23"/>
      <c r="D273" s="23"/>
      <c r="E273" s="23"/>
    </row>
    <row r="274" spans="2:7" x14ac:dyDescent="0.25">
      <c r="B274" s="23"/>
      <c r="C274" s="23"/>
      <c r="D274" s="23"/>
      <c r="E274" s="23"/>
    </row>
    <row r="275" spans="2:7" x14ac:dyDescent="0.25">
      <c r="B275" s="23"/>
      <c r="C275" s="23"/>
      <c r="D275" s="23"/>
      <c r="E275" s="23"/>
    </row>
    <row r="276" spans="2:7" x14ac:dyDescent="0.25">
      <c r="B276" s="23"/>
      <c r="C276" s="23"/>
      <c r="D276" s="23"/>
      <c r="E276" s="23"/>
    </row>
    <row r="277" spans="2:7" x14ac:dyDescent="0.25">
      <c r="B277" s="23"/>
      <c r="C277" s="23"/>
      <c r="D277" s="23"/>
      <c r="E277" s="23"/>
    </row>
    <row r="278" spans="2:7" x14ac:dyDescent="0.25">
      <c r="B278" s="23"/>
      <c r="C278" s="23"/>
      <c r="D278" s="23"/>
      <c r="E278" s="23"/>
    </row>
    <row r="279" spans="2:7" x14ac:dyDescent="0.25">
      <c r="B279" s="23"/>
      <c r="C279" s="23"/>
      <c r="D279" s="23"/>
      <c r="E279" s="23"/>
    </row>
    <row r="280" spans="2:7" x14ac:dyDescent="0.25">
      <c r="B280" s="23"/>
      <c r="C280" s="23"/>
      <c r="D280" s="23"/>
      <c r="E280" s="23"/>
    </row>
    <row r="281" spans="2:7" ht="17.25" customHeight="1" x14ac:dyDescent="0.25">
      <c r="B281" s="23"/>
      <c r="C281" s="23"/>
      <c r="D281" s="23"/>
      <c r="E281" s="23"/>
    </row>
    <row r="282" spans="2:7" x14ac:dyDescent="0.25">
      <c r="C282"/>
    </row>
    <row r="283" spans="2:7" x14ac:dyDescent="0.25">
      <c r="B283" s="1" t="s">
        <v>189</v>
      </c>
      <c r="C283"/>
    </row>
    <row r="284" spans="2:7" x14ac:dyDescent="0.25">
      <c r="B284" s="25" t="s">
        <v>18</v>
      </c>
      <c r="C284" s="25"/>
      <c r="D284" s="25"/>
      <c r="E284" s="25"/>
      <c r="F284" s="25"/>
      <c r="G284" s="25"/>
    </row>
    <row r="285" spans="2:7" x14ac:dyDescent="0.25">
      <c r="B285" s="25"/>
      <c r="C285" s="25"/>
      <c r="D285" s="25"/>
      <c r="E285" s="25"/>
      <c r="F285" s="25"/>
      <c r="G285" s="25"/>
    </row>
    <row r="286" spans="2:7" x14ac:dyDescent="0.25">
      <c r="B286" s="25"/>
      <c r="C286" s="25"/>
      <c r="D286" s="25"/>
      <c r="E286" s="25"/>
      <c r="F286" s="25"/>
      <c r="G286" s="25"/>
    </row>
    <row r="287" spans="2:7" x14ac:dyDescent="0.25">
      <c r="B287" s="25"/>
      <c r="C287" s="25"/>
      <c r="D287" s="25"/>
      <c r="E287" s="25"/>
      <c r="F287" s="25"/>
      <c r="G287" s="25"/>
    </row>
    <row r="288" spans="2:7" x14ac:dyDescent="0.25">
      <c r="B288" s="25"/>
      <c r="C288" s="25"/>
      <c r="D288" s="25"/>
      <c r="E288" s="25"/>
      <c r="F288" s="25"/>
      <c r="G288" s="25"/>
    </row>
    <row r="289" spans="2:7" x14ac:dyDescent="0.25">
      <c r="B289" s="25"/>
      <c r="C289" s="25"/>
      <c r="D289" s="25"/>
      <c r="E289" s="25"/>
      <c r="F289" s="25"/>
      <c r="G289" s="25"/>
    </row>
    <row r="290" spans="2:7" x14ac:dyDescent="0.25">
      <c r="C290"/>
    </row>
    <row r="291" spans="2:7" x14ac:dyDescent="0.25">
      <c r="B291" s="1"/>
      <c r="C291" s="24"/>
      <c r="D291" s="24"/>
      <c r="E291" s="24"/>
      <c r="F291" s="24"/>
      <c r="G291" s="24"/>
    </row>
    <row r="292" spans="2:7" x14ac:dyDescent="0.25">
      <c r="C292" s="24"/>
      <c r="D292" s="24"/>
      <c r="E292" s="24"/>
      <c r="F292" s="24"/>
      <c r="G292" s="24"/>
    </row>
    <row r="293" spans="2:7" x14ac:dyDescent="0.25">
      <c r="C293" s="24"/>
      <c r="D293" s="24"/>
      <c r="E293" s="24"/>
      <c r="F293" s="24"/>
      <c r="G293" s="24"/>
    </row>
    <row r="294" spans="2:7" x14ac:dyDescent="0.25">
      <c r="C294" s="24"/>
      <c r="D294" s="24"/>
      <c r="E294" s="24"/>
      <c r="F294" s="24"/>
      <c r="G294" s="24"/>
    </row>
    <row r="295" spans="2:7" x14ac:dyDescent="0.25">
      <c r="C295" s="24"/>
      <c r="D295" s="24"/>
      <c r="E295" s="24"/>
      <c r="F295" s="24"/>
      <c r="G295" s="24"/>
    </row>
    <row r="296" spans="2:7" x14ac:dyDescent="0.25">
      <c r="C296" s="24"/>
      <c r="D296" s="24"/>
      <c r="E296" s="24"/>
      <c r="F296" s="24"/>
      <c r="G296" s="24"/>
    </row>
    <row r="297" spans="2:7" x14ac:dyDescent="0.25">
      <c r="C297"/>
    </row>
  </sheetData>
  <mergeCells count="4">
    <mergeCell ref="E1:M1"/>
    <mergeCell ref="B271:E281"/>
    <mergeCell ref="B284:G289"/>
    <mergeCell ref="C291:G296"/>
  </mergeCells>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Hojas de cálculo</vt:lpstr>
      </vt:variant>
      <vt:variant>
        <vt:i4>2</vt:i4>
      </vt:variant>
    </vt:vector>
  </HeadingPairs>
  <TitlesOfParts>
    <vt:vector size="2" baseType="lpstr">
      <vt:lpstr>Conglomerate severity</vt:lpstr>
      <vt:lpstr>Antibacterial agents suscep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red Hernández Huerta</dc:creator>
  <cp:lastModifiedBy>Patricia Tamez Guerra</cp:lastModifiedBy>
  <dcterms:created xsi:type="dcterms:W3CDTF">2018-05-24T05:28:15Z</dcterms:created>
  <dcterms:modified xsi:type="dcterms:W3CDTF">2020-08-18T03:23:54Z</dcterms:modified>
</cp:coreProperties>
</file>